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ORNADO_Diagram_SIA" sheetId="1" state="visible" r:id="rId2"/>
    <sheet name="Sensistivity analysis values" sheetId="2" state="visible" r:id="rId3"/>
    <sheet name="TORNADO_Diagram_RI" sheetId="3" state="visible" r:id="rId4"/>
    <sheet name="Reccurrent_Costs_Estimation " sheetId="4" state="visible" r:id="rId5"/>
    <sheet name="Costs_Summary" sheetId="5" state="visible" r:id="rId6"/>
    <sheet name="Capital_Costs" sheetId="6" state="visible" r:id="rId7"/>
    <sheet name="Results_Vaccinated &amp;doses used" sheetId="7" state="visible" r:id="rId8"/>
    <sheet name=" Total_Results" sheetId="8" state="visible" r:id="rId9"/>
    <sheet name="Average costs" sheetId="9" state="visible" r:id="rId10"/>
    <sheet name="Average_Costs_diagram" sheetId="10" state="visible" r:id="rId11"/>
    <sheet name="YLL calculation" sheetId="11" state="visible" r:id="rId12"/>
    <sheet name="YLD calculation" sheetId="12" state="visible" r:id="rId13"/>
    <sheet name="Total DALYs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" uniqueCount="182">
  <si>
    <t xml:space="preserve">Cost/DALY</t>
  </si>
  <si>
    <t xml:space="preserve">Variables</t>
  </si>
  <si>
    <t xml:space="preserve">Low value</t>
  </si>
  <si>
    <t xml:space="preserve">High value</t>
  </si>
  <si>
    <t xml:space="preserve">Vaccines cost (MCV unit dose price)</t>
  </si>
  <si>
    <t xml:space="preserve">Exclusion of capital costs</t>
  </si>
  <si>
    <t xml:space="preserve">Proportion of unvaccinated children ('zero-dose')</t>
  </si>
  <si>
    <t xml:space="preserve">Vaccine efficacy</t>
  </si>
  <si>
    <t xml:space="preserve">Measles CFR</t>
  </si>
  <si>
    <t xml:space="preserve">SIA coverage</t>
  </si>
  <si>
    <t xml:space="preserve">  </t>
  </si>
  <si>
    <t xml:space="preserve">Variations tested</t>
  </si>
  <si>
    <t xml:space="preserve">Base  case values</t>
  </si>
  <si>
    <t xml:space="preserve">Alternatives values</t>
  </si>
  <si>
    <t xml:space="preserve">LOW VALUE</t>
  </si>
  <si>
    <t xml:space="preserve">HIGH VLUE</t>
  </si>
  <si>
    <t xml:space="preserve">Routine Immunization</t>
  </si>
  <si>
    <t xml:space="preserve">Vaccines cost (MCV unit dose price)                       </t>
  </si>
  <si>
    <t xml:space="preserve">120 FCFA/Dose</t>
  </si>
  <si>
    <t xml:space="preserve">60-180 FCFA/Dose</t>
  </si>
  <si>
    <t xml:space="preserve">Supervision cost:  Increasing supervision frequency</t>
  </si>
  <si>
    <t xml:space="preserve">4 supervisions per annum</t>
  </si>
  <si>
    <t xml:space="preserve">6  supervisions per annum</t>
  </si>
  <si>
    <t xml:space="preserve">Personnel cost : increasing total personnel cost</t>
  </si>
  <si>
    <t xml:space="preserve">3,599,536 FCFA</t>
  </si>
  <si>
    <t xml:space="preserve">7,199,072 FCFA</t>
  </si>
  <si>
    <t xml:space="preserve">Inclusion of training and communication costs</t>
  </si>
  <si>
    <t xml:space="preserve">371,000 FCFA</t>
  </si>
  <si>
    <t xml:space="preserve">14,748,858 FCFA</t>
  </si>
  <si>
    <t xml:space="preserve">60-99%</t>
  </si>
  <si>
    <t xml:space="preserve">Measles CFR </t>
  </si>
  <si>
    <t xml:space="preserve">0.00-31.25%</t>
  </si>
  <si>
    <t xml:space="preserve">RI coverage</t>
  </si>
  <si>
    <t xml:space="preserve">50-98%</t>
  </si>
  <si>
    <t xml:space="preserve">Supplementary Immunization Activity</t>
  </si>
  <si>
    <t xml:space="preserve">279,694 FCFA</t>
  </si>
  <si>
    <t xml:space="preserve">0-50%</t>
  </si>
  <si>
    <t xml:space="preserve">0-31.25%</t>
  </si>
  <si>
    <t xml:space="preserve">80-104%</t>
  </si>
  <si>
    <t xml:space="preserve"> Reccurrents costs components</t>
  </si>
  <si>
    <t xml:space="preserve">Routine immunzation</t>
  </si>
  <si>
    <t xml:space="preserve">SIA</t>
  </si>
  <si>
    <t xml:space="preserve">Amount</t>
  </si>
  <si>
    <t xml:space="preserve">Unit price</t>
  </si>
  <si>
    <t xml:space="preserve">Total (FCFA)</t>
  </si>
  <si>
    <t xml:space="preserve">Vaccines </t>
  </si>
  <si>
    <t xml:space="preserve">Consummables</t>
  </si>
  <si>
    <t xml:space="preserve">Auto Disable syringes</t>
  </si>
  <si>
    <t xml:space="preserve">Safety boxes</t>
  </si>
  <si>
    <t xml:space="preserve">Dilution syringes</t>
  </si>
  <si>
    <t xml:space="preserve">Coton</t>
  </si>
  <si>
    <t xml:space="preserve">Vaccination register</t>
  </si>
  <si>
    <t xml:space="preserve">Tally sheets</t>
  </si>
  <si>
    <t xml:space="preserve">Report sheets</t>
  </si>
  <si>
    <t xml:space="preserve">Vaccine purchase order</t>
  </si>
  <si>
    <t xml:space="preserve">Stock sheets</t>
  </si>
  <si>
    <t xml:space="preserve">Temparture chart</t>
  </si>
  <si>
    <t xml:space="preserve">Immunization cards</t>
  </si>
  <si>
    <t xml:space="preserve">Total consummables costs</t>
  </si>
  <si>
    <t xml:space="preserve">Personnel costs</t>
  </si>
  <si>
    <t xml:space="preserve">Salaries </t>
  </si>
  <si>
    <t xml:space="preserve">Per diems </t>
  </si>
  <si>
    <t xml:space="preserve">Total personnel costs</t>
  </si>
  <si>
    <t xml:space="preserve">Transport</t>
  </si>
  <si>
    <t xml:space="preserve">Outreach strategies/teams transport</t>
  </si>
  <si>
    <t xml:space="preserve">Vaccines transportation from district stock</t>
  </si>
  <si>
    <t xml:space="preserve">Dispaching vaccines to vaccination sites</t>
  </si>
  <si>
    <t xml:space="preserve">Vaccines transportion from regional stock</t>
  </si>
  <si>
    <t xml:space="preserve">Vaccines transportion from national stock</t>
  </si>
  <si>
    <t xml:space="preserve">Total transport costs</t>
  </si>
  <si>
    <t xml:space="preserve">Communication</t>
  </si>
  <si>
    <t xml:space="preserve">Banners</t>
  </si>
  <si>
    <t xml:space="preserve">Social mobilization (meetings, lauching)</t>
  </si>
  <si>
    <t xml:space="preserve">Total communication costs</t>
  </si>
  <si>
    <t xml:space="preserve">Trainings</t>
  </si>
  <si>
    <t xml:space="preserve">Supervision</t>
  </si>
  <si>
    <t xml:space="preserve">Fuel</t>
  </si>
  <si>
    <t xml:space="preserve">Documents reproduction</t>
  </si>
  <si>
    <t xml:space="preserve">Total supervision costs</t>
  </si>
  <si>
    <t xml:space="preserve">Maintenance</t>
  </si>
  <si>
    <t xml:space="preserve">Cool chain reparation</t>
  </si>
  <si>
    <t xml:space="preserve">Motorcycles periodic maintenance</t>
  </si>
  <si>
    <t xml:space="preserve">Cars periodic maintenance</t>
  </si>
  <si>
    <t xml:space="preserve">Total maintenance costs</t>
  </si>
  <si>
    <t xml:space="preserve">Wastage management</t>
  </si>
  <si>
    <t xml:space="preserve">Woods</t>
  </si>
  <si>
    <t xml:space="preserve">Operators</t>
  </si>
  <si>
    <t xml:space="preserve">Hygiene technicien</t>
  </si>
  <si>
    <t xml:space="preserve">Total wastage management costs</t>
  </si>
  <si>
    <t xml:space="preserve">Surveillance</t>
  </si>
  <si>
    <t xml:space="preserve">Advences events followings immunization</t>
  </si>
  <si>
    <t xml:space="preserve">Disease surveilance</t>
  </si>
  <si>
    <t xml:space="preserve">Total surveillance costs</t>
  </si>
  <si>
    <t xml:space="preserve">Electricity</t>
  </si>
  <si>
    <t xml:space="preserve">Kerosene for cold chain materials</t>
  </si>
  <si>
    <t xml:space="preserve">Overall total</t>
  </si>
  <si>
    <t xml:space="preserve">Cost components</t>
  </si>
  <si>
    <t xml:space="preserve">RI</t>
  </si>
  <si>
    <t xml:space="preserve">Overall (RI + SIA)</t>
  </si>
  <si>
    <t xml:space="preserve">Amount (FCFA)</t>
  </si>
  <si>
    <t xml:space="preserve">%</t>
  </si>
  <si>
    <t xml:space="preserve">Reccurent costs</t>
  </si>
  <si>
    <t xml:space="preserve">    Vaccines </t>
  </si>
  <si>
    <t xml:space="preserve">    Consumables</t>
  </si>
  <si>
    <t xml:space="preserve">     Personnel</t>
  </si>
  <si>
    <t xml:space="preserve">    Transport</t>
  </si>
  <si>
    <t xml:space="preserve">    Communication</t>
  </si>
  <si>
    <t xml:space="preserve">    Trainings</t>
  </si>
  <si>
    <t xml:space="preserve">    Supervision</t>
  </si>
  <si>
    <t xml:space="preserve">     Maintenance</t>
  </si>
  <si>
    <t xml:space="preserve">     Wastage management</t>
  </si>
  <si>
    <t xml:space="preserve">     Surveillance</t>
  </si>
  <si>
    <t xml:space="preserve">     Fuel for cold chain</t>
  </si>
  <si>
    <t xml:space="preserve">     Electricity</t>
  </si>
  <si>
    <t xml:space="preserve">                                                                                           </t>
  </si>
  <si>
    <t xml:space="preserve">Capital costs</t>
  </si>
  <si>
    <t xml:space="preserve">     Buildings</t>
  </si>
  <si>
    <t xml:space="preserve">     Cars and motorcycles</t>
  </si>
  <si>
    <t xml:space="preserve">     Cold chain materials</t>
  </si>
  <si>
    <t xml:space="preserve">Total </t>
  </si>
  <si>
    <t xml:space="preserve">Costs components</t>
  </si>
  <si>
    <t xml:space="preserve">RI+SIA</t>
  </si>
  <si>
    <t xml:space="preserve">Buildings</t>
  </si>
  <si>
    <t xml:space="preserve">Cars</t>
  </si>
  <si>
    <t xml:space="preserve">Motorcycles</t>
  </si>
  <si>
    <t xml:space="preserve">Freezers</t>
  </si>
  <si>
    <t xml:space="preserve">Refrigerators</t>
  </si>
  <si>
    <t xml:space="preserve">Cold boxes</t>
  </si>
  <si>
    <t xml:space="preserve">Vaccines carriers</t>
  </si>
  <si>
    <t xml:space="preserve">Overall</t>
  </si>
  <si>
    <t xml:space="preserve">Routine immunization</t>
  </si>
  <si>
    <t xml:space="preserve">Total</t>
  </si>
  <si>
    <t xml:space="preserve">Zero dose</t>
  </si>
  <si>
    <t xml:space="preserve">One dose and  more</t>
  </si>
  <si>
    <r>
      <rPr>
        <b val="true"/>
        <sz val="11"/>
        <color rgb="FF000000"/>
        <rFont val="Calibri"/>
        <family val="2"/>
      </rPr>
      <t xml:space="preserve">&lt;</t>
    </r>
    <r>
      <rPr>
        <b val="true"/>
        <sz val="11"/>
        <color rgb="FF000000"/>
        <rFont val="Arial Narrow"/>
        <family val="2"/>
      </rPr>
      <t xml:space="preserve"> 1year</t>
    </r>
  </si>
  <si>
    <r>
      <rPr>
        <b val="true"/>
        <sz val="11"/>
        <color rgb="FF000000"/>
        <rFont val="Calibri"/>
        <family val="2"/>
      </rPr>
      <t xml:space="preserve">≥</t>
    </r>
    <r>
      <rPr>
        <b val="true"/>
        <sz val="11"/>
        <color rgb="FF000000"/>
        <rFont val="Arial Narrow"/>
        <family val="2"/>
      </rPr>
      <t xml:space="preserve">1 year</t>
    </r>
  </si>
  <si>
    <t xml:space="preserve">Vaccinated children</t>
  </si>
  <si>
    <t xml:space="preserve">Vaccines dose used</t>
  </si>
  <si>
    <t xml:space="preserve">Wastage rate</t>
  </si>
  <si>
    <t xml:space="preserve">Indicators</t>
  </si>
  <si>
    <t xml:space="preserve">RI + SIA</t>
  </si>
  <si>
    <t xml:space="preserve">MCV doses used</t>
  </si>
  <si>
    <t xml:space="preserve">Vacccinated children</t>
  </si>
  <si>
    <t xml:space="preserve">Measles Cases averted</t>
  </si>
  <si>
    <t xml:space="preserve">DALYs averted</t>
  </si>
  <si>
    <t xml:space="preserve">Overall (SIA + RI)</t>
  </si>
  <si>
    <t xml:space="preserve">FCFA</t>
  </si>
  <si>
    <t xml:space="preserve">USD</t>
  </si>
  <si>
    <t xml:space="preserve">Cost per dose used</t>
  </si>
  <si>
    <t xml:space="preserve">Cost per  vaccinated child</t>
  </si>
  <si>
    <t xml:space="preserve">Cost per measles case averted</t>
  </si>
  <si>
    <t xml:space="preserve">Cost per measles death averted</t>
  </si>
  <si>
    <t xml:space="preserve">Cost per DALY averted</t>
  </si>
  <si>
    <t xml:space="preserve">Cost per MCV dose used</t>
  </si>
  <si>
    <t xml:space="preserve">Cost per child vaccinated</t>
  </si>
  <si>
    <t xml:space="preserve">Parameters</t>
  </si>
  <si>
    <t xml:space="preserve">First dose</t>
  </si>
  <si>
    <t xml:space="preserve">Second dose</t>
  </si>
  <si>
    <t xml:space="preserve">Total SIA</t>
  </si>
  <si>
    <r>
      <rPr>
        <sz val="11"/>
        <color rgb="FF000000"/>
        <rFont val="Calibri"/>
        <family val="2"/>
      </rPr>
      <t xml:space="preserve">&lt;</t>
    </r>
    <r>
      <rPr>
        <sz val="12.1"/>
        <color rgb="FF000000"/>
        <rFont val="Arial Narrow"/>
        <family val="2"/>
      </rPr>
      <t xml:space="preserve"> 1 year</t>
    </r>
  </si>
  <si>
    <r>
      <rPr>
        <sz val="11"/>
        <color rgb="FF000000"/>
        <rFont val="Calibri"/>
        <family val="2"/>
      </rPr>
      <t xml:space="preserve">≥</t>
    </r>
    <r>
      <rPr>
        <sz val="12.1"/>
        <color rgb="FF000000"/>
        <rFont val="Arial Narrow"/>
        <family val="2"/>
      </rPr>
      <t xml:space="preserve">1 year</t>
    </r>
  </si>
  <si>
    <t xml:space="preserve">Dose administrated</t>
  </si>
  <si>
    <t xml:space="preserve">Measles cases averted</t>
  </si>
  <si>
    <t xml:space="preserve">Deaths averted</t>
  </si>
  <si>
    <t xml:space="preserve">YLL</t>
  </si>
  <si>
    <t xml:space="preserve">Children receiving first dose</t>
  </si>
  <si>
    <t xml:space="preserve">Children receiving two dose</t>
  </si>
  <si>
    <t xml:space="preserve">Vaccine dose used</t>
  </si>
  <si>
    <t xml:space="preserve">Wasted doses</t>
  </si>
  <si>
    <t xml:space="preserve">Measles episodes</t>
  </si>
  <si>
    <t xml:space="preserve">Diarrhea</t>
  </si>
  <si>
    <t xml:space="preserve">Otitis media</t>
  </si>
  <si>
    <t xml:space="preserve">Corneal scarring</t>
  </si>
  <si>
    <t xml:space="preserve">Encephalitis</t>
  </si>
  <si>
    <t xml:space="preserve">SSE</t>
  </si>
  <si>
    <t xml:space="preserve">Incident</t>
  </si>
  <si>
    <t xml:space="preserve">Duration</t>
  </si>
  <si>
    <t xml:space="preserve">DW</t>
  </si>
  <si>
    <t xml:space="preserve">YLD</t>
  </si>
  <si>
    <t xml:space="preserve">Total DALYs</t>
  </si>
  <si>
    <t xml:space="preserve">Overall (RI+SIA)</t>
  </si>
  <si>
    <t xml:space="preserve">Measles deaths averted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\$#,##0"/>
    <numFmt numFmtId="166" formatCode="#,##0"/>
    <numFmt numFmtId="167" formatCode="0%"/>
    <numFmt numFmtId="168" formatCode="#,##0.00"/>
    <numFmt numFmtId="169" formatCode="_-* #,##0.00\ _€_-;\-* #,##0.00\ _€_-;_-* \-??\ _€_-;_-@_-"/>
    <numFmt numFmtId="170" formatCode="_-* #,##0\ _€_-;\-* #,##0\ _€_-;_-* \-??\ _€_-;_-@_-"/>
    <numFmt numFmtId="171" formatCode="0"/>
    <numFmt numFmtId="172" formatCode="General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Narrow"/>
      <family val="2"/>
    </font>
    <font>
      <b val="true"/>
      <sz val="18"/>
      <color rgb="FF000000"/>
      <name val="Calibri"/>
      <family val="2"/>
    </font>
    <font>
      <b val="true"/>
      <sz val="10"/>
      <color rgb="FF000000"/>
      <name val="Times New Roman"/>
      <family val="2"/>
    </font>
    <font>
      <sz val="10"/>
      <color rgb="FF000000"/>
      <name val="Times New Roman"/>
      <family val="2"/>
    </font>
    <font>
      <b val="true"/>
      <sz val="11"/>
      <color rgb="FF000000"/>
      <name val="Arial Narrow"/>
      <family val="2"/>
    </font>
    <font>
      <sz val="10"/>
      <color rgb="FF000000"/>
      <name val="Arial Narrow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Arial Narrow"/>
      <family val="2"/>
    </font>
    <font>
      <i val="true"/>
      <sz val="8"/>
      <color rgb="FF000000"/>
      <name val="Times New Roman"/>
      <family val="2"/>
    </font>
    <font>
      <b val="true"/>
      <sz val="8"/>
      <color rgb="FF000000"/>
      <name val="Times New Roman"/>
      <family val="2"/>
    </font>
    <font>
      <sz val="12.1"/>
      <color rgb="FF000000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0" borderId="1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igure 4:</a:t>
            </a:r>
          </a:p>
        </c:rich>
      </c:tx>
      <c:layout>
        <c:manualLayout>
          <c:xMode val="edge"/>
          <c:yMode val="edge"/>
          <c:x val="0.0803168051759719"/>
          <c:y val="0.8473773265651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6960232026326"/>
          <c:y val="0.0137619853355894"/>
          <c:w val="0.923085503932177"/>
          <c:h val="0.81071630005640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ORNADO_Diagram_SIA!$A$8:$A$13</c:f>
              <c:strCache>
                <c:ptCount val="6"/>
                <c:pt idx="0">
                  <c:v>Vaccines cost (MCV unit dose price)</c:v>
                </c:pt>
                <c:pt idx="1">
                  <c:v>Exclusion of capital costs</c:v>
                </c:pt>
                <c:pt idx="2">
                  <c:v>Proportion of unvaccinated children ('zero-dose')</c:v>
                </c:pt>
                <c:pt idx="3">
                  <c:v>Vaccine efficacy</c:v>
                </c:pt>
                <c:pt idx="4">
                  <c:v>Measles CFR</c:v>
                </c:pt>
                <c:pt idx="5">
                  <c:v>SIA coverage</c:v>
                </c:pt>
              </c:strCache>
            </c:strRef>
          </c:cat>
          <c:val>
            <c:numRef>
              <c:f>TORNADO_Diagram_SIA!$B$8:$B$13</c:f>
              <c:numCache>
                <c:formatCode>General</c:formatCode>
                <c:ptCount val="6"/>
                <c:pt idx="0">
                  <c:v>4.02</c:v>
                </c:pt>
                <c:pt idx="1">
                  <c:v>4.71</c:v>
                </c:pt>
                <c:pt idx="2">
                  <c:v>5.39</c:v>
                </c:pt>
                <c:pt idx="3">
                  <c:v>7.36</c:v>
                </c:pt>
                <c:pt idx="4">
                  <c:v>15.4</c:v>
                </c:pt>
                <c:pt idx="5">
                  <c:v>6.18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ORNADO_Diagram_SIA!$A$8:$A$13</c:f>
              <c:strCache>
                <c:ptCount val="6"/>
                <c:pt idx="0">
                  <c:v>Vaccines cost (MCV unit dose price)</c:v>
                </c:pt>
                <c:pt idx="1">
                  <c:v>Exclusion of capital costs</c:v>
                </c:pt>
                <c:pt idx="2">
                  <c:v>Proportion of unvaccinated children ('zero-dose')</c:v>
                </c:pt>
                <c:pt idx="3">
                  <c:v>Vaccine efficacy</c:v>
                </c:pt>
                <c:pt idx="4">
                  <c:v>Measles CFR</c:v>
                </c:pt>
                <c:pt idx="5">
                  <c:v>SIA coverage</c:v>
                </c:pt>
              </c:strCache>
            </c:strRef>
          </c:cat>
          <c:val>
            <c:numRef>
              <c:f>TORNADO_Diagram_SIA!$C$8:$C$13</c:f>
              <c:numCache>
                <c:formatCode>General</c:formatCode>
                <c:ptCount val="6"/>
                <c:pt idx="0">
                  <c:v>5.44</c:v>
                </c:pt>
                <c:pt idx="1">
                  <c:v>4.73</c:v>
                </c:pt>
                <c:pt idx="2">
                  <c:v>1.21</c:v>
                </c:pt>
                <c:pt idx="3">
                  <c:v>4.46</c:v>
                </c:pt>
                <c:pt idx="4">
                  <c:v>0.69</c:v>
                </c:pt>
                <c:pt idx="5">
                  <c:v>4.71</c:v>
                </c:pt>
              </c:numCache>
            </c:numRef>
          </c:val>
        </c:ser>
        <c:gapWidth val="205"/>
        <c:overlap val="100"/>
        <c:axId val="10963984"/>
        <c:axId val="44424767"/>
      </c:barChart>
      <c:catAx>
        <c:axId val="10963984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Sensitivity analysis parameters</a:t>
                </a:r>
              </a:p>
            </c:rich>
          </c:tx>
          <c:layout>
            <c:manualLayout>
              <c:xMode val="edge"/>
              <c:yMode val="edge"/>
              <c:x val="0.0139438897874951"/>
              <c:y val="0.7692047377326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424767"/>
        <c:crossesAt val="4.71"/>
        <c:auto val="1"/>
        <c:lblAlgn val="ctr"/>
        <c:lblOffset val="100"/>
        <c:noMultiLvlLbl val="0"/>
      </c:catAx>
      <c:valAx>
        <c:axId val="44424767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Cost/DALY (USD)</a:t>
                </a:r>
              </a:p>
            </c:rich>
          </c:tx>
          <c:layout>
            <c:manualLayout>
              <c:xMode val="edge"/>
              <c:yMode val="edge"/>
              <c:x val="0.167326677449941"/>
              <c:y val="0.256852791878173"/>
            </c:manualLayout>
          </c:layout>
          <c:overlay val="0"/>
          <c:spPr>
            <a:noFill/>
            <a:ln w="0">
              <a:noFill/>
            </a:ln>
          </c:spPr>
        </c:title>
        <c:numFmt formatCode="\$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963984"/>
        <c:crossesAt val="1"/>
        <c:crossBetween val="midCat"/>
        <c:maj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igure 4:</a:t>
            </a:r>
          </a:p>
        </c:rich>
      </c:tx>
      <c:layout>
        <c:manualLayout>
          <c:xMode val="edge"/>
          <c:yMode val="edge"/>
          <c:x val="0.0794740764399021"/>
          <c:y val="0.8647058823529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22655168742681"/>
          <c:y val="0.0228315054835494"/>
          <c:w val="0.927818588310444"/>
          <c:h val="0.7995014955134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ORNADO_Diagram_RI!$A$8:$A$15</c:f>
              <c:strCache>
                <c:ptCount val="8"/>
                <c:pt idx="0">
                  <c:v>Vaccines cost (MCV unit dose price)</c:v>
                </c:pt>
                <c:pt idx="1">
                  <c:v>Supervision cost:  Increasing supervision frequency</c:v>
                </c:pt>
                <c:pt idx="2">
                  <c:v>Personnel cost : increasing total personnel cost</c:v>
                </c:pt>
                <c:pt idx="3">
                  <c:v>Inclusion of training and communication costs</c:v>
                </c:pt>
                <c:pt idx="4">
                  <c:v>Exclusion of capital costs</c:v>
                </c:pt>
                <c:pt idx="5">
                  <c:v>Vaccine efficacy</c:v>
                </c:pt>
                <c:pt idx="6">
                  <c:v>Measles CFR </c:v>
                </c:pt>
                <c:pt idx="7">
                  <c:v>RI coverage</c:v>
                </c:pt>
              </c:strCache>
            </c:strRef>
          </c:cat>
          <c:val>
            <c:numRef>
              <c:f>TORNADO_Diagram_RI!$B$8:$B$15</c:f>
              <c:numCache>
                <c:formatCode>General</c:formatCode>
                <c:ptCount val="8"/>
                <c:pt idx="0">
                  <c:v>1.51</c:v>
                </c:pt>
                <c:pt idx="1">
                  <c:v>1.6</c:v>
                </c:pt>
                <c:pt idx="2">
                  <c:v>1.6</c:v>
                </c:pt>
                <c:pt idx="3">
                  <c:v>1.6</c:v>
                </c:pt>
                <c:pt idx="4">
                  <c:v>1.02</c:v>
                </c:pt>
                <c:pt idx="5">
                  <c:v>2.27</c:v>
                </c:pt>
                <c:pt idx="6">
                  <c:v>7.98</c:v>
                </c:pt>
                <c:pt idx="7">
                  <c:v>2.85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ORNADO_Diagram_RI!$A$8:$A$15</c:f>
              <c:strCache>
                <c:ptCount val="8"/>
                <c:pt idx="0">
                  <c:v>Vaccines cost (MCV unit dose price)</c:v>
                </c:pt>
                <c:pt idx="1">
                  <c:v>Supervision cost:  Increasing supervision frequency</c:v>
                </c:pt>
                <c:pt idx="2">
                  <c:v>Personnel cost : increasing total personnel cost</c:v>
                </c:pt>
                <c:pt idx="3">
                  <c:v>Inclusion of training and communication costs</c:v>
                </c:pt>
                <c:pt idx="4">
                  <c:v>Exclusion of capital costs</c:v>
                </c:pt>
                <c:pt idx="5">
                  <c:v>Vaccine efficacy</c:v>
                </c:pt>
                <c:pt idx="6">
                  <c:v>Measles CFR </c:v>
                </c:pt>
                <c:pt idx="7">
                  <c:v>RI coverage</c:v>
                </c:pt>
              </c:strCache>
            </c:strRef>
          </c:cat>
          <c:val>
            <c:numRef>
              <c:f>TORNADO_Diagram_RI!$C$8:$C$15</c:f>
              <c:numCache>
                <c:formatCode>General</c:formatCode>
                <c:ptCount val="8"/>
                <c:pt idx="0">
                  <c:v>1.69</c:v>
                </c:pt>
                <c:pt idx="1">
                  <c:v>1.64</c:v>
                </c:pt>
                <c:pt idx="2">
                  <c:v>2.2</c:v>
                </c:pt>
                <c:pt idx="3">
                  <c:v>1.75</c:v>
                </c:pt>
                <c:pt idx="4">
                  <c:v>1.6</c:v>
                </c:pt>
                <c:pt idx="5">
                  <c:v>1.38</c:v>
                </c:pt>
                <c:pt idx="6">
                  <c:v>0.37</c:v>
                </c:pt>
                <c:pt idx="7">
                  <c:v>1.45</c:v>
                </c:pt>
              </c:numCache>
            </c:numRef>
          </c:val>
        </c:ser>
        <c:gapWidth val="205"/>
        <c:overlap val="100"/>
        <c:axId val="47139455"/>
        <c:axId val="47406009"/>
      </c:barChart>
      <c:catAx>
        <c:axId val="47139455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Sensitivity analysis parameters</a:t>
                </a:r>
              </a:p>
            </c:rich>
          </c:tx>
          <c:layout>
            <c:manualLayout>
              <c:xMode val="edge"/>
              <c:yMode val="edge"/>
              <c:x val="0.0133077823911423"/>
              <c:y val="0.7695912263210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406009"/>
        <c:crossesAt val="1.6"/>
        <c:auto val="1"/>
        <c:lblAlgn val="ctr"/>
        <c:lblOffset val="100"/>
        <c:noMultiLvlLbl val="0"/>
      </c:catAx>
      <c:valAx>
        <c:axId val="47406009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Cost/DALY (USD)</a:t>
                </a:r>
              </a:p>
            </c:rich>
          </c:tx>
          <c:layout>
            <c:manualLayout>
              <c:xMode val="edge"/>
              <c:yMode val="edge"/>
              <c:x val="0.165442350686682"/>
              <c:y val="0.227916251246261"/>
            </c:manualLayout>
          </c:layout>
          <c:overlay val="0"/>
          <c:spPr>
            <a:noFill/>
            <a:ln w="0">
              <a:noFill/>
            </a:ln>
          </c:spPr>
        </c:title>
        <c:numFmt formatCode="\$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139455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i="1" sz="8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i="1" sz="800" spc="-1" strike="noStrike">
                <a:solidFill>
                  <a:srgbClr val="000000"/>
                </a:solidFill>
                <a:latin typeface="Times New Roman"/>
              </a:rPr>
              <a:t>Figure 3: Costs per MCV dose used, target vaccinated, measles case averted and DALY averted in FCFA for measles RI and SIA</a:t>
            </a:r>
          </a:p>
        </c:rich>
      </c:tx>
      <c:layout>
        <c:manualLayout>
          <c:xMode val="edge"/>
          <c:yMode val="edge"/>
          <c:x val="0.045685817256731"/>
          <c:y val="0.8456532297231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6097095611618"/>
          <c:y val="0.0856726566294318"/>
          <c:w val="0.837820648717405"/>
          <c:h val="0.733074307916464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"RI"</c:f>
              <c:strCache>
                <c:ptCount val="1"/>
                <c:pt idx="0">
                  <c:v>RI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verage_Costs_diagram!$A$6:$A$9</c:f>
              <c:strCache>
                <c:ptCount val="4"/>
                <c:pt idx="0">
                  <c:v>Cost per MCV dose used</c:v>
                </c:pt>
                <c:pt idx="1">
                  <c:v>Cost per child vaccinated</c:v>
                </c:pt>
                <c:pt idx="2">
                  <c:v>Cost per measles case averted</c:v>
                </c:pt>
                <c:pt idx="3">
                  <c:v>Cost per DALY averted</c:v>
                </c:pt>
              </c:strCache>
            </c:strRef>
          </c:cat>
          <c:val>
            <c:numRef>
              <c:f>Average_Costs_diagram!$B$6:$B$9</c:f>
              <c:numCache>
                <c:formatCode>General</c:formatCode>
                <c:ptCount val="4"/>
                <c:pt idx="0">
                  <c:v>1508.25658798283</c:v>
                </c:pt>
                <c:pt idx="1">
                  <c:v>1771.95908231438</c:v>
                </c:pt>
                <c:pt idx="2">
                  <c:v>2084.65774389927</c:v>
                </c:pt>
                <c:pt idx="3">
                  <c:v>1388.6390562306</c:v>
                </c:pt>
              </c:numCache>
            </c:numRef>
          </c:val>
        </c:ser>
        <c:ser>
          <c:idx val="1"/>
          <c:order val="1"/>
          <c:tx>
            <c:strRef>
              <c:f>"SIA"</c:f>
              <c:strCache>
                <c:ptCount val="1"/>
                <c:pt idx="0">
                  <c:v>SIA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verage_Costs_diagram!$A$6:$A$9</c:f>
              <c:strCache>
                <c:ptCount val="4"/>
                <c:pt idx="0">
                  <c:v>Cost per MCV dose used</c:v>
                </c:pt>
                <c:pt idx="1">
                  <c:v>Cost per child vaccinated</c:v>
                </c:pt>
                <c:pt idx="2">
                  <c:v>Cost per measles case averted</c:v>
                </c:pt>
                <c:pt idx="3">
                  <c:v>Cost per DALY averted</c:v>
                </c:pt>
              </c:strCache>
            </c:strRef>
          </c:cat>
          <c:val>
            <c:numRef>
              <c:f>Average_Costs_diagram!$C$6:$C$9</c:f>
              <c:numCache>
                <c:formatCode>General</c:formatCode>
                <c:ptCount val="4"/>
                <c:pt idx="0">
                  <c:v>436.658696482138</c:v>
                </c:pt>
                <c:pt idx="1">
                  <c:v>450.238285907097</c:v>
                </c:pt>
                <c:pt idx="2">
                  <c:v>2701.03478290206</c:v>
                </c:pt>
                <c:pt idx="3">
                  <c:v>1799.22215181446</c:v>
                </c:pt>
              </c:numCache>
            </c:numRef>
          </c:val>
        </c:ser>
        <c:ser>
          <c:idx val="2"/>
          <c:order val="2"/>
          <c:tx>
            <c:strRef>
              <c:f>"RI + SIA"</c:f>
              <c:strCache>
                <c:ptCount val="1"/>
                <c:pt idx="0">
                  <c:v>RI + SIA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verage_Costs_diagram!$A$6:$A$9</c:f>
              <c:strCache>
                <c:ptCount val="4"/>
                <c:pt idx="0">
                  <c:v>Cost per MCV dose used</c:v>
                </c:pt>
                <c:pt idx="1">
                  <c:v>Cost per child vaccinated</c:v>
                </c:pt>
                <c:pt idx="2">
                  <c:v>Cost per measles case averted</c:v>
                </c:pt>
                <c:pt idx="3">
                  <c:v>Cost per DALY averted</c:v>
                </c:pt>
              </c:strCache>
            </c:strRef>
          </c:cat>
          <c:val>
            <c:numRef>
              <c:f>Average_Costs_diagram!$D$6:$D$9</c:f>
              <c:numCache>
                <c:formatCode>General</c:formatCode>
                <c:ptCount val="4"/>
                <c:pt idx="0">
                  <c:v>653.820956729724</c:v>
                </c:pt>
                <c:pt idx="1">
                  <c:v>691.294245580155</c:v>
                </c:pt>
                <c:pt idx="2">
                  <c:v>2373.02758607083</c:v>
                </c:pt>
                <c:pt idx="3">
                  <c:v>1580.72892165352</c:v>
                </c:pt>
              </c:numCache>
            </c:numRef>
          </c:val>
        </c:ser>
        <c:gapWidth val="150"/>
        <c:overlap val="0"/>
        <c:axId val="46431556"/>
        <c:axId val="96938557"/>
      </c:barChart>
      <c:catAx>
        <c:axId val="464315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938557"/>
        <c:crossesAt val="0"/>
        <c:auto val="1"/>
        <c:lblAlgn val="ctr"/>
        <c:lblOffset val="100"/>
        <c:noMultiLvlLbl val="0"/>
      </c:catAx>
      <c:valAx>
        <c:axId val="969385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43155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96968412126352"/>
          <c:y val="0.269742593491986"/>
          <c:w val="0.0822556709773161"/>
          <c:h val="0.150752792617776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1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53120</xdr:colOff>
      <xdr:row>2</xdr:row>
      <xdr:rowOff>123480</xdr:rowOff>
    </xdr:from>
    <xdr:to>
      <xdr:col>12</xdr:col>
      <xdr:colOff>252000</xdr:colOff>
      <xdr:row>18</xdr:row>
      <xdr:rowOff>133200</xdr:rowOff>
    </xdr:to>
    <xdr:graphicFrame>
      <xdr:nvGraphicFramePr>
        <xdr:cNvPr id="0" name="Graphique 1"/>
        <xdr:cNvGraphicFramePr/>
      </xdr:nvGraphicFramePr>
      <xdr:xfrm>
        <a:off x="5469840" y="504360"/>
        <a:ext cx="6454080" cy="319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44600</xdr:colOff>
      <xdr:row>2</xdr:row>
      <xdr:rowOff>123480</xdr:rowOff>
    </xdr:from>
    <xdr:to>
      <xdr:col>12</xdr:col>
      <xdr:colOff>252000</xdr:colOff>
      <xdr:row>20</xdr:row>
      <xdr:rowOff>133200</xdr:rowOff>
    </xdr:to>
    <xdr:graphicFrame>
      <xdr:nvGraphicFramePr>
        <xdr:cNvPr id="1" name="Graphique 1"/>
        <xdr:cNvGraphicFramePr/>
      </xdr:nvGraphicFramePr>
      <xdr:xfrm>
        <a:off x="5161320" y="504360"/>
        <a:ext cx="6762600" cy="361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24800</xdr:colOff>
      <xdr:row>3</xdr:row>
      <xdr:rowOff>123480</xdr:rowOff>
    </xdr:from>
    <xdr:to>
      <xdr:col>13</xdr:col>
      <xdr:colOff>262080</xdr:colOff>
      <xdr:row>23</xdr:row>
      <xdr:rowOff>19440</xdr:rowOff>
    </xdr:to>
    <xdr:graphicFrame>
      <xdr:nvGraphicFramePr>
        <xdr:cNvPr id="2" name="Graphique 2"/>
        <xdr:cNvGraphicFramePr/>
      </xdr:nvGraphicFramePr>
      <xdr:xfrm>
        <a:off x="3699000" y="695160"/>
        <a:ext cx="6792120" cy="370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4.99"/>
  </cols>
  <sheetData>
    <row r="6" customFormat="false" ht="15" hidden="false" customHeight="false" outlineLevel="0" collapsed="false">
      <c r="B6" s="0" t="s">
        <v>0</v>
      </c>
    </row>
    <row r="7" customFormat="false" ht="16.5" hidden="false" customHeight="false" outlineLevel="0" collapsed="false">
      <c r="A7" s="1" t="s">
        <v>1</v>
      </c>
      <c r="B7" s="1" t="s">
        <v>2</v>
      </c>
      <c r="C7" s="1" t="s">
        <v>3</v>
      </c>
    </row>
    <row r="8" customFormat="false" ht="16.5" hidden="false" customHeight="false" outlineLevel="0" collapsed="false">
      <c r="A8" s="1" t="s">
        <v>4</v>
      </c>
      <c r="B8" s="0" t="n">
        <v>4.02</v>
      </c>
      <c r="C8" s="0" t="n">
        <v>5.44</v>
      </c>
    </row>
    <row r="9" customFormat="false" ht="16.5" hidden="false" customHeight="false" outlineLevel="0" collapsed="false">
      <c r="A9" s="1" t="s">
        <v>5</v>
      </c>
      <c r="B9" s="0" t="n">
        <v>4.71</v>
      </c>
      <c r="C9" s="0" t="n">
        <v>4.73</v>
      </c>
    </row>
    <row r="10" customFormat="false" ht="16.5" hidden="false" customHeight="false" outlineLevel="0" collapsed="false">
      <c r="A10" s="1" t="s">
        <v>6</v>
      </c>
      <c r="B10" s="0" t="n">
        <v>5.39</v>
      </c>
      <c r="C10" s="0" t="n">
        <v>1.21</v>
      </c>
    </row>
    <row r="11" customFormat="false" ht="16.5" hidden="false" customHeight="false" outlineLevel="0" collapsed="false">
      <c r="A11" s="1" t="s">
        <v>7</v>
      </c>
      <c r="B11" s="0" t="n">
        <v>7.36</v>
      </c>
      <c r="C11" s="0" t="n">
        <v>4.46</v>
      </c>
    </row>
    <row r="12" customFormat="false" ht="16.5" hidden="false" customHeight="false" outlineLevel="0" collapsed="false">
      <c r="A12" s="1" t="s">
        <v>8</v>
      </c>
      <c r="B12" s="0" t="n">
        <v>15.4</v>
      </c>
      <c r="C12" s="0" t="n">
        <v>0.69</v>
      </c>
    </row>
    <row r="13" customFormat="false" ht="16.5" hidden="false" customHeight="false" outlineLevel="0" collapsed="false">
      <c r="A13" s="2" t="s">
        <v>9</v>
      </c>
      <c r="B13" s="0" t="n">
        <v>6.18</v>
      </c>
      <c r="C13" s="0" t="n">
        <v>4.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10.96484375" defaultRowHeight="15" zeroHeight="false" outlineLevelRow="0" outlineLevelCol="0"/>
  <cols>
    <col collapsed="false" customWidth="true" hidden="false" outlineLevel="0" max="4" min="4" style="0" width="13.56"/>
  </cols>
  <sheetData>
    <row r="5" customFormat="false" ht="15" hidden="false" customHeight="false" outlineLevel="0" collapsed="false">
      <c r="B5" s="0" t="s">
        <v>97</v>
      </c>
      <c r="C5" s="0" t="s">
        <v>41</v>
      </c>
      <c r="D5" s="0" t="s">
        <v>140</v>
      </c>
    </row>
    <row r="6" customFormat="false" ht="15" hidden="false" customHeight="false" outlineLevel="0" collapsed="false">
      <c r="A6" s="0" t="s">
        <v>153</v>
      </c>
      <c r="B6" s="3" t="n">
        <v>1508.25658798283</v>
      </c>
      <c r="C6" s="3" t="n">
        <v>436.658696482138</v>
      </c>
      <c r="D6" s="3" t="n">
        <v>653.820956729724</v>
      </c>
    </row>
    <row r="7" customFormat="false" ht="15" hidden="false" customHeight="false" outlineLevel="0" collapsed="false">
      <c r="A7" s="0" t="s">
        <v>154</v>
      </c>
      <c r="B7" s="3" t="n">
        <v>1771.95908231438</v>
      </c>
      <c r="C7" s="3" t="n">
        <v>450.238285907097</v>
      </c>
      <c r="D7" s="3" t="n">
        <v>691.294245580155</v>
      </c>
    </row>
    <row r="8" customFormat="false" ht="15" hidden="false" customHeight="false" outlineLevel="0" collapsed="false">
      <c r="A8" s="0" t="s">
        <v>150</v>
      </c>
      <c r="B8" s="3" t="n">
        <v>2084.65774389927</v>
      </c>
      <c r="C8" s="3" t="n">
        <v>2701.03478290206</v>
      </c>
      <c r="D8" s="3" t="n">
        <v>2373.02758607083</v>
      </c>
    </row>
    <row r="9" customFormat="false" ht="15" hidden="false" customHeight="false" outlineLevel="0" collapsed="false">
      <c r="A9" s="0" t="s">
        <v>152</v>
      </c>
      <c r="B9" s="3" t="n">
        <v>1388.6390562306</v>
      </c>
      <c r="C9" s="3" t="n">
        <v>1799.22215181446</v>
      </c>
      <c r="D9" s="3" t="n">
        <v>1580.728921653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J18"/>
  <sheetViews>
    <sheetView showFormulas="false" showGridLines="true" showRowColHeaders="true" showZeros="true" rightToLeft="false" tabSelected="false" showOutlineSymbols="true" defaultGridColor="true" view="normal" topLeftCell="A4" colorId="64" zoomScale="110" zoomScaleNormal="110" zoomScalePageLayoutView="100" workbookViewId="0">
      <selection pane="topLeft" activeCell="J14" activeCellId="0" sqref="I14:J1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9.41"/>
    <col collapsed="false" customWidth="true" hidden="false" outlineLevel="0" max="6" min="3" style="0" width="7.7"/>
    <col collapsed="false" customWidth="true" hidden="false" outlineLevel="0" max="7" min="7" style="0" width="7.56"/>
  </cols>
  <sheetData>
    <row r="5" customFormat="false" ht="16.5" hidden="false" customHeight="false" outlineLevel="0" collapsed="false">
      <c r="A5" s="1" t="s">
        <v>155</v>
      </c>
      <c r="B5" s="1" t="s">
        <v>97</v>
      </c>
      <c r="C5" s="1" t="s">
        <v>41</v>
      </c>
      <c r="D5" s="1"/>
      <c r="E5" s="1"/>
      <c r="F5" s="1"/>
      <c r="G5" s="1"/>
      <c r="H5" s="1" t="s">
        <v>121</v>
      </c>
    </row>
    <row r="6" customFormat="false" ht="16.5" hidden="false" customHeight="false" outlineLevel="0" collapsed="false">
      <c r="A6" s="1"/>
      <c r="B6" s="1"/>
      <c r="C6" s="1" t="s">
        <v>156</v>
      </c>
      <c r="D6" s="1"/>
      <c r="E6" s="1" t="s">
        <v>157</v>
      </c>
      <c r="F6" s="1"/>
      <c r="G6" s="1" t="s">
        <v>158</v>
      </c>
    </row>
    <row r="7" customFormat="false" ht="16.5" hidden="false" customHeight="false" outlineLevel="0" collapsed="false">
      <c r="A7" s="1"/>
      <c r="B7" s="1"/>
      <c r="C7" s="65" t="s">
        <v>159</v>
      </c>
      <c r="D7" s="65" t="s">
        <v>160</v>
      </c>
      <c r="E7" s="65" t="s">
        <v>159</v>
      </c>
      <c r="F7" s="65" t="s">
        <v>160</v>
      </c>
      <c r="G7" s="65"/>
    </row>
    <row r="8" customFormat="false" ht="16.5" hidden="false" customHeight="false" outlineLevel="0" collapsed="false">
      <c r="A8" s="1" t="s">
        <v>161</v>
      </c>
      <c r="B8" s="24" t="n">
        <f aca="false">' Total_Results'!B5</f>
        <v>7933</v>
      </c>
      <c r="C8" s="24" t="n">
        <f aca="false">+'Results_Vaccinated &amp;doses used'!C6</f>
        <v>349</v>
      </c>
      <c r="D8" s="24" t="n">
        <f aca="false">+'Results_Vaccinated &amp;doses used'!D6</f>
        <v>393</v>
      </c>
      <c r="E8" s="24" t="n">
        <f aca="false">+'Results_Vaccinated &amp;doses used'!E6</f>
        <v>2092</v>
      </c>
      <c r="F8" s="24" t="n">
        <f aca="false">+'Results_Vaccinated &amp;doses used'!F6</f>
        <v>32730</v>
      </c>
      <c r="G8" s="24" t="n">
        <f aca="false">+SUM(C8:F8)</f>
        <v>35564</v>
      </c>
      <c r="H8" s="24" t="n">
        <f aca="false">B8+G8</f>
        <v>43497</v>
      </c>
    </row>
    <row r="9" customFormat="false" ht="16.5" hidden="false" customHeight="false" outlineLevel="0" collapsed="false">
      <c r="A9" s="1" t="s">
        <v>162</v>
      </c>
      <c r="B9" s="24" t="n">
        <f aca="false">B8*0.85</f>
        <v>6743.05</v>
      </c>
      <c r="C9" s="24" t="n">
        <f aca="false">C8*0.85</f>
        <v>296.65</v>
      </c>
      <c r="D9" s="24" t="n">
        <f aca="false">D8*0.95</f>
        <v>373.35</v>
      </c>
      <c r="E9" s="24" t="n">
        <f aca="false">E8*0.85*0.15</f>
        <v>266.73</v>
      </c>
      <c r="F9" s="24" t="n">
        <f aca="false">F8*0.95*0.15</f>
        <v>4664.025</v>
      </c>
      <c r="G9" s="24" t="n">
        <f aca="false">+SUM(C9:F9)</f>
        <v>5600.755</v>
      </c>
      <c r="H9" s="24" t="n">
        <f aca="false">B9+G9</f>
        <v>12343.805</v>
      </c>
      <c r="J9" s="0" t="n">
        <f aca="false">100*G9/H9</f>
        <v>45.3730028949744</v>
      </c>
    </row>
    <row r="10" customFormat="false" ht="16.5" hidden="false" customHeight="false" outlineLevel="0" collapsed="false">
      <c r="A10" s="1" t="s">
        <v>163</v>
      </c>
      <c r="B10" s="24" t="n">
        <f aca="false">B9*6/100</f>
        <v>404.583</v>
      </c>
      <c r="C10" s="24" t="n">
        <f aca="false">C9*6/100</f>
        <v>17.799</v>
      </c>
      <c r="D10" s="24" t="n">
        <f aca="false">D9*3/100</f>
        <v>11.2005</v>
      </c>
      <c r="E10" s="24" t="n">
        <f aca="false">E9*6/100</f>
        <v>16.0038</v>
      </c>
      <c r="F10" s="24" t="n">
        <f aca="false">F9*3/100</f>
        <v>139.92075</v>
      </c>
      <c r="G10" s="24" t="n">
        <f aca="false">+SUM(C10:F10)</f>
        <v>184.92405</v>
      </c>
      <c r="H10" s="24" t="n">
        <f aca="false">B10+G10</f>
        <v>589.50705</v>
      </c>
    </row>
    <row r="11" customFormat="false" ht="16.5" hidden="false" customHeight="false" outlineLevel="0" collapsed="false">
      <c r="A11" s="1" t="s">
        <v>164</v>
      </c>
      <c r="B11" s="24" t="n">
        <f aca="false">(B10/0.03)*(1-EXP(-0.03*47.5))</f>
        <v>10242.578814326</v>
      </c>
      <c r="C11" s="24" t="n">
        <f aca="false">(C10/0.03)*(1-EXP(-0.03*47.5))</f>
        <v>450.606328778491</v>
      </c>
      <c r="D11" s="24" t="n">
        <f aca="false">(D10/0.03)*(1-EXP(-0.03*51.5))</f>
        <v>293.710012878925</v>
      </c>
      <c r="E11" s="24" t="n">
        <f aca="false">(E10/0.03)*(1-EXP(-0.03*47.5))</f>
        <v>405.158355216878</v>
      </c>
      <c r="F11" s="24" t="n">
        <f aca="false">(F10/0.03)*(1-EXP(-0.03*51.5))</f>
        <v>3669.13309981954</v>
      </c>
      <c r="G11" s="24" t="n">
        <f aca="false">+SUM(C11:F11)</f>
        <v>4818.60779669384</v>
      </c>
      <c r="H11" s="24" t="n">
        <f aca="false">B11+G11</f>
        <v>15061.1866110198</v>
      </c>
    </row>
    <row r="13" customFormat="false" ht="15" hidden="false" customHeight="false" outlineLevel="0" collapsed="false">
      <c r="A13" s="66"/>
      <c r="B13" s="67" t="s">
        <v>97</v>
      </c>
      <c r="C13" s="43" t="s">
        <v>41</v>
      </c>
      <c r="D13" s="43"/>
      <c r="E13" s="43"/>
      <c r="F13" s="43"/>
      <c r="G13" s="43"/>
    </row>
    <row r="14" customFormat="false" ht="45.75" hidden="false" customHeight="true" outlineLevel="0" collapsed="false">
      <c r="A14" s="68"/>
      <c r="B14" s="67"/>
      <c r="C14" s="69" t="s">
        <v>165</v>
      </c>
      <c r="D14" s="69"/>
      <c r="E14" s="69" t="s">
        <v>166</v>
      </c>
      <c r="F14" s="69"/>
      <c r="G14" s="70" t="s">
        <v>158</v>
      </c>
    </row>
    <row r="15" customFormat="false" ht="16.5" hidden="false" customHeight="false" outlineLevel="0" collapsed="false">
      <c r="A15" s="71"/>
      <c r="B15" s="67"/>
      <c r="C15" s="72" t="s">
        <v>159</v>
      </c>
      <c r="D15" s="72" t="s">
        <v>160</v>
      </c>
      <c r="E15" s="72" t="s">
        <v>159</v>
      </c>
      <c r="F15" s="72" t="s">
        <v>160</v>
      </c>
      <c r="G15" s="72"/>
    </row>
    <row r="16" customFormat="false" ht="20.25" hidden="false" customHeight="true" outlineLevel="0" collapsed="false">
      <c r="A16" s="73" t="s">
        <v>167</v>
      </c>
      <c r="B16" s="74" t="n">
        <v>9320</v>
      </c>
      <c r="C16" s="74" t="n">
        <v>360</v>
      </c>
      <c r="D16" s="74" t="n">
        <v>400</v>
      </c>
      <c r="E16" s="74" t="n">
        <v>2110</v>
      </c>
      <c r="F16" s="75" t="n">
        <v>33800</v>
      </c>
      <c r="G16" s="74" t="n">
        <v>36670</v>
      </c>
      <c r="H16" s="3" t="n">
        <f aca="false">+B16+G16</f>
        <v>45990</v>
      </c>
    </row>
    <row r="17" customFormat="false" ht="20.25" hidden="false" customHeight="true" outlineLevel="0" collapsed="false">
      <c r="A17" s="73" t="s">
        <v>136</v>
      </c>
      <c r="B17" s="74" t="n">
        <v>7933</v>
      </c>
      <c r="C17" s="74" t="n">
        <v>349</v>
      </c>
      <c r="D17" s="74" t="n">
        <v>393</v>
      </c>
      <c r="E17" s="74" t="n">
        <v>2092</v>
      </c>
      <c r="F17" s="74" t="n">
        <v>32730</v>
      </c>
      <c r="G17" s="74" t="n">
        <v>35564</v>
      </c>
      <c r="H17" s="3" t="n">
        <f aca="false">+B17+G17</f>
        <v>43497</v>
      </c>
    </row>
    <row r="18" customFormat="false" ht="21.75" hidden="false" customHeight="true" outlineLevel="0" collapsed="false">
      <c r="A18" s="2" t="s">
        <v>168</v>
      </c>
      <c r="B18" s="76" t="n">
        <f aca="false">+B16-B17</f>
        <v>1387</v>
      </c>
      <c r="C18" s="76" t="n">
        <f aca="false">+C16-C17</f>
        <v>11</v>
      </c>
      <c r="D18" s="76" t="n">
        <f aca="false">+D16-D17</f>
        <v>7</v>
      </c>
      <c r="E18" s="76" t="n">
        <f aca="false">+E16-E17</f>
        <v>18</v>
      </c>
      <c r="F18" s="76" t="n">
        <f aca="false">+F16-F17</f>
        <v>1070</v>
      </c>
      <c r="G18" s="76" t="n">
        <f aca="false">+G16-G17</f>
        <v>1106</v>
      </c>
      <c r="H18" s="3" t="n">
        <f aca="false">+B18+G18</f>
        <v>2493</v>
      </c>
    </row>
  </sheetData>
  <mergeCells count="4">
    <mergeCell ref="B13:B15"/>
    <mergeCell ref="C13:G13"/>
    <mergeCell ref="C14:D14"/>
    <mergeCell ref="E14:F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3" min="3" style="0" width="17.14"/>
    <col collapsed="false" customWidth="true" hidden="false" outlineLevel="0" max="6" min="6" style="0" width="14.99"/>
    <col collapsed="false" customWidth="true" hidden="false" outlineLevel="0" max="7" min="7" style="0" width="12.56"/>
  </cols>
  <sheetData>
    <row r="7" customFormat="false" ht="16.5" hidden="false" customHeight="false" outlineLevel="0" collapsed="false">
      <c r="A7" s="1" t="s">
        <v>155</v>
      </c>
      <c r="B7" s="65"/>
      <c r="C7" s="1" t="s">
        <v>169</v>
      </c>
      <c r="D7" s="1" t="s">
        <v>170</v>
      </c>
      <c r="E7" s="1" t="s">
        <v>171</v>
      </c>
      <c r="F7" s="1" t="s">
        <v>172</v>
      </c>
      <c r="G7" s="1" t="s">
        <v>173</v>
      </c>
      <c r="H7" s="1" t="s">
        <v>174</v>
      </c>
      <c r="I7" s="65"/>
    </row>
    <row r="8" customFormat="false" ht="16.5" hidden="false" customHeight="false" outlineLevel="0" collapsed="false">
      <c r="A8" s="65"/>
      <c r="B8" s="65"/>
      <c r="C8" s="65"/>
      <c r="D8" s="65"/>
      <c r="E8" s="65"/>
      <c r="F8" s="65"/>
      <c r="G8" s="65"/>
      <c r="H8" s="65"/>
      <c r="I8" s="65"/>
    </row>
    <row r="9" customFormat="false" ht="16.5" hidden="false" customHeight="false" outlineLevel="0" collapsed="false">
      <c r="A9" s="1" t="s">
        <v>97</v>
      </c>
      <c r="B9" s="1" t="s">
        <v>175</v>
      </c>
      <c r="C9" s="24" t="n">
        <f aca="false">'YLL calculation'!B9</f>
        <v>6743.05</v>
      </c>
      <c r="D9" s="65" t="n">
        <f aca="false">C9*0.08</f>
        <v>539.444</v>
      </c>
      <c r="E9" s="65" t="n">
        <f aca="false">C9*0.07</f>
        <v>472.0135</v>
      </c>
      <c r="F9" s="65" t="n">
        <f aca="false">C9*0.06</f>
        <v>404.583</v>
      </c>
      <c r="G9" s="65" t="n">
        <f aca="false">C9*1/1000</f>
        <v>6.74305</v>
      </c>
      <c r="H9" s="65" t="n">
        <f aca="false">C9*8/1000000</f>
        <v>0.0539444</v>
      </c>
      <c r="I9" s="65"/>
    </row>
    <row r="10" customFormat="false" ht="16.5" hidden="false" customHeight="false" outlineLevel="0" collapsed="false">
      <c r="A10" s="65"/>
      <c r="B10" s="1" t="s">
        <v>176</v>
      </c>
      <c r="C10" s="65" t="n">
        <f aca="false">14/365</f>
        <v>0.0383561643835616</v>
      </c>
      <c r="D10" s="65" t="n">
        <f aca="false">7/365</f>
        <v>0.0191780821917808</v>
      </c>
      <c r="E10" s="65" t="n">
        <v>2</v>
      </c>
      <c r="F10" s="65" t="n">
        <v>34.8</v>
      </c>
      <c r="G10" s="65" t="n">
        <v>34.8</v>
      </c>
      <c r="H10" s="65" t="n">
        <v>36.7</v>
      </c>
      <c r="I10" s="65"/>
    </row>
    <row r="11" customFormat="false" ht="16.5" hidden="false" customHeight="false" outlineLevel="0" collapsed="false">
      <c r="A11" s="65"/>
      <c r="B11" s="1" t="s">
        <v>177</v>
      </c>
      <c r="C11" s="65" t="n">
        <v>0.152</v>
      </c>
      <c r="D11" s="65" t="n">
        <v>0.105</v>
      </c>
      <c r="E11" s="65" t="n">
        <v>0.023</v>
      </c>
      <c r="F11" s="65" t="n">
        <v>0.277</v>
      </c>
      <c r="G11" s="65" t="n">
        <v>0.616</v>
      </c>
      <c r="H11" s="65" t="n">
        <v>0.666</v>
      </c>
      <c r="I11" s="65"/>
    </row>
    <row r="12" customFormat="false" ht="16.5" hidden="false" customHeight="false" outlineLevel="0" collapsed="false">
      <c r="A12" s="65"/>
      <c r="B12" s="1" t="s">
        <v>178</v>
      </c>
      <c r="C12" s="65" t="n">
        <f aca="false">C9*C11*(1-EXP(-0.03*C10))/0.03</f>
        <v>39.2902954947123</v>
      </c>
      <c r="D12" s="65" t="n">
        <f aca="false">D9*D11*(1-EXP(-0.03*D10))/0.03</f>
        <v>1.0859652129276</v>
      </c>
      <c r="E12" s="65" t="n">
        <f aca="false">E9*E11*(1-EXP(-0.03*E10))/0.03</f>
        <v>21.0740768507239</v>
      </c>
      <c r="F12" s="65" t="n">
        <f aca="false">F9*F11*(1-EXP(-0.03*F10))/0.03</f>
        <v>2420.53780589058</v>
      </c>
      <c r="G12" s="65" t="n">
        <f aca="false">G9*G11*(1-EXP(-0.03*G10))/0.03</f>
        <v>89.7142772821056</v>
      </c>
      <c r="H12" s="65" t="n">
        <f aca="false">H9*H11*(1-EXP(-0.03*H10))/0.03</f>
        <v>0.799329130033403</v>
      </c>
      <c r="I12" s="77" t="n">
        <f aca="false">SUM(C12:H12)</f>
        <v>2572.50174986108</v>
      </c>
    </row>
    <row r="13" customFormat="false" ht="16.5" hidden="false" customHeight="false" outlineLevel="0" collapsed="false">
      <c r="A13" s="65"/>
      <c r="B13" s="65"/>
      <c r="C13" s="65"/>
      <c r="D13" s="65"/>
      <c r="E13" s="65"/>
      <c r="F13" s="65"/>
      <c r="G13" s="65"/>
      <c r="H13" s="65"/>
      <c r="I13" s="65"/>
    </row>
    <row r="14" customFormat="false" ht="16.5" hidden="false" customHeight="false" outlineLevel="0" collapsed="false">
      <c r="A14" s="1" t="s">
        <v>41</v>
      </c>
      <c r="B14" s="1" t="s">
        <v>175</v>
      </c>
      <c r="C14" s="24" t="n">
        <f aca="false">+'YLL calculation'!G9</f>
        <v>5600.755</v>
      </c>
      <c r="D14" s="65" t="n">
        <f aca="false">C14*0.08</f>
        <v>448.0604</v>
      </c>
      <c r="E14" s="65" t="n">
        <f aca="false">C14*0.07</f>
        <v>392.05285</v>
      </c>
      <c r="F14" s="65" t="n">
        <f aca="false">C14*0.06</f>
        <v>336.0453</v>
      </c>
      <c r="G14" s="65" t="n">
        <f aca="false">C14*1/1000</f>
        <v>5.600755</v>
      </c>
      <c r="H14" s="65" t="n">
        <f aca="false">C14*8/1000000</f>
        <v>0.04480604</v>
      </c>
      <c r="I14" s="65"/>
    </row>
    <row r="15" customFormat="false" ht="16.5" hidden="false" customHeight="false" outlineLevel="0" collapsed="false">
      <c r="A15" s="65"/>
      <c r="B15" s="1" t="s">
        <v>176</v>
      </c>
      <c r="C15" s="65" t="n">
        <f aca="false">C10</f>
        <v>0.0383561643835616</v>
      </c>
      <c r="D15" s="65" t="n">
        <f aca="false">D10</f>
        <v>0.0191780821917808</v>
      </c>
      <c r="E15" s="65" t="n">
        <f aca="false">E10</f>
        <v>2</v>
      </c>
      <c r="F15" s="65" t="n">
        <f aca="false">F10</f>
        <v>34.8</v>
      </c>
      <c r="G15" s="65" t="n">
        <f aca="false">G10</f>
        <v>34.8</v>
      </c>
      <c r="H15" s="65" t="n">
        <f aca="false">H10</f>
        <v>36.7</v>
      </c>
      <c r="I15" s="65"/>
    </row>
    <row r="16" customFormat="false" ht="16.5" hidden="false" customHeight="false" outlineLevel="0" collapsed="false">
      <c r="A16" s="65"/>
      <c r="B16" s="1" t="s">
        <v>177</v>
      </c>
      <c r="C16" s="65" t="n">
        <f aca="false">C11</f>
        <v>0.152</v>
      </c>
      <c r="D16" s="65" t="n">
        <f aca="false">D11</f>
        <v>0.105</v>
      </c>
      <c r="E16" s="65" t="n">
        <f aca="false">E11</f>
        <v>0.023</v>
      </c>
      <c r="F16" s="65" t="n">
        <f aca="false">F11</f>
        <v>0.277</v>
      </c>
      <c r="G16" s="65" t="n">
        <f aca="false">G11</f>
        <v>0.616</v>
      </c>
      <c r="H16" s="65" t="n">
        <f aca="false">H11</f>
        <v>0.666</v>
      </c>
      <c r="I16" s="65"/>
    </row>
    <row r="17" customFormat="false" ht="16.5" hidden="false" customHeight="false" outlineLevel="0" collapsed="false">
      <c r="A17" s="65"/>
      <c r="B17" s="1" t="s">
        <v>178</v>
      </c>
      <c r="C17" s="65" t="n">
        <f aca="false">C14*C16*(1-EXP(-0.03*C15))/0.03</f>
        <v>32.6343893258225</v>
      </c>
      <c r="D17" s="65" t="n">
        <f aca="false">D14*D16*(1-EXP(-0.03*D15))/0.03</f>
        <v>0.901999109621067</v>
      </c>
      <c r="E17" s="65" t="n">
        <f aca="false">E14*E16*(1-EXP(-0.03*E15))/0.03</f>
        <v>17.5040584441872</v>
      </c>
      <c r="F17" s="65" t="n">
        <f aca="false">F14*F16*(1-EXP(-0.03*F15))/0.03</f>
        <v>2010.4906858218</v>
      </c>
      <c r="G17" s="65" t="n">
        <f aca="false">G14*G16*(1-EXP(-0.03*G15))/0.03</f>
        <v>74.5163816164999</v>
      </c>
      <c r="H17" s="65" t="n">
        <f aca="false">H14*H16*(1-EXP(-0.03*H15))/0.03</f>
        <v>0.663920128381109</v>
      </c>
      <c r="I17" s="77" t="n">
        <f aca="false">SUM(C17:H17)</f>
        <v>2136.711434446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I11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17" activeCellId="0" sqref="E17"/>
    </sheetView>
  </sheetViews>
  <sheetFormatPr defaultColWidth="10.96484375" defaultRowHeight="15" zeroHeight="false" outlineLevelRow="0" outlineLevelCol="0"/>
  <cols>
    <col collapsed="false" customWidth="true" hidden="false" outlineLevel="0" max="6" min="6" style="0" width="19.7"/>
    <col collapsed="false" customWidth="true" hidden="false" outlineLevel="0" max="8" min="8" style="0" width="11.7"/>
    <col collapsed="false" customWidth="true" hidden="false" outlineLevel="0" max="9" min="9" style="0" width="13.41"/>
  </cols>
  <sheetData>
    <row r="6" customFormat="false" ht="16.5" hidden="false" customHeight="false" outlineLevel="0" collapsed="false">
      <c r="A6" s="65"/>
      <c r="B6" s="78" t="s">
        <v>97</v>
      </c>
      <c r="C6" s="78" t="s">
        <v>41</v>
      </c>
      <c r="D6" s="78" t="s">
        <v>121</v>
      </c>
    </row>
    <row r="7" customFormat="false" ht="16.5" hidden="false" customHeight="true" outlineLevel="0" collapsed="false">
      <c r="A7" s="1" t="s">
        <v>179</v>
      </c>
      <c r="B7" s="9" t="n">
        <f aca="false">+'YLL calculation'!B11+'YLD calculation'!I12</f>
        <v>12815.0805641871</v>
      </c>
      <c r="C7" s="9" t="n">
        <f aca="false">+'YLL calculation'!G11+'YLD calculation'!I17</f>
        <v>6955.31923114015</v>
      </c>
      <c r="D7" s="9" t="n">
        <f aca="false">B7+C7</f>
        <v>19770.3997953272</v>
      </c>
      <c r="F7" s="68"/>
      <c r="G7" s="79"/>
    </row>
    <row r="8" customFormat="false" ht="19.5" hidden="false" customHeight="true" outlineLevel="0" collapsed="false">
      <c r="F8" s="4"/>
      <c r="G8" s="67" t="s">
        <v>97</v>
      </c>
      <c r="H8" s="70" t="s">
        <v>41</v>
      </c>
      <c r="I8" s="70" t="s">
        <v>180</v>
      </c>
    </row>
    <row r="9" customFormat="false" ht="16.5" hidden="false" customHeight="false" outlineLevel="0" collapsed="false">
      <c r="F9" s="73" t="s">
        <v>162</v>
      </c>
      <c r="G9" s="74" t="n">
        <f aca="false">+'YLL calculation'!B9</f>
        <v>6743.05</v>
      </c>
      <c r="H9" s="74" t="n">
        <f aca="false">+'YLL calculation'!G9</f>
        <v>5600.755</v>
      </c>
      <c r="I9" s="74" t="n">
        <f aca="false">+G9+H9</f>
        <v>12343.805</v>
      </c>
    </row>
    <row r="10" customFormat="false" ht="16.5" hidden="false" customHeight="false" outlineLevel="0" collapsed="false">
      <c r="F10" s="73" t="s">
        <v>181</v>
      </c>
      <c r="G10" s="74" t="n">
        <f aca="false">+'YLL calculation'!B10</f>
        <v>404.583</v>
      </c>
      <c r="H10" s="74" t="n">
        <f aca="false">+'YLL calculation'!G10</f>
        <v>184.92405</v>
      </c>
      <c r="I10" s="74" t="n">
        <f aca="false">+G10+H10</f>
        <v>589.50705</v>
      </c>
    </row>
    <row r="11" customFormat="false" ht="16.5" hidden="false" customHeight="false" outlineLevel="0" collapsed="false">
      <c r="F11" s="2" t="s">
        <v>144</v>
      </c>
      <c r="G11" s="76" t="n">
        <f aca="false">+B7</f>
        <v>12815.0805641871</v>
      </c>
      <c r="H11" s="76" t="n">
        <f aca="false">+C7</f>
        <v>6955.31923114015</v>
      </c>
      <c r="I11" s="76" t="n">
        <f aca="false">+G11+H11</f>
        <v>19770.39979532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true" showOutlineSymbols="true" defaultGridColor="true" view="normal" topLeftCell="A6" colorId="64" zoomScale="120" zoomScaleNormal="120" zoomScalePageLayoutView="100" workbookViewId="0">
      <selection pane="topLeft" activeCell="E21" activeCellId="0" sqref="E2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2.42"/>
    <col collapsed="false" customWidth="true" hidden="false" outlineLevel="0" max="2" min="2" style="0" width="40.7"/>
    <col collapsed="false" customWidth="true" hidden="false" outlineLevel="0" max="3" min="3" style="0" width="21.13"/>
    <col collapsed="false" customWidth="true" hidden="false" outlineLevel="0" max="4" min="4" style="0" width="23.14"/>
  </cols>
  <sheetData>
    <row r="1" customFormat="false" ht="15" hidden="false" customHeight="false" outlineLevel="0" collapsed="false">
      <c r="B1" s="0" t="s">
        <v>10</v>
      </c>
    </row>
    <row r="5" customFormat="false" ht="15" hidden="false" customHeight="false" outlineLevel="0" collapsed="false">
      <c r="H5" s="3" t="n">
        <f aca="false">3599536*2</f>
        <v>7199072</v>
      </c>
    </row>
    <row r="8" customFormat="false" ht="16.5" hidden="false" customHeight="false" outlineLevel="0" collapsed="false">
      <c r="A8" s="4"/>
      <c r="B8" s="5" t="s">
        <v>11</v>
      </c>
      <c r="C8" s="6" t="s">
        <v>12</v>
      </c>
      <c r="D8" s="6" t="s">
        <v>13</v>
      </c>
      <c r="E8" s="0" t="s">
        <v>14</v>
      </c>
      <c r="F8" s="0" t="s">
        <v>15</v>
      </c>
    </row>
    <row r="9" customFormat="false" ht="16.5" hidden="false" customHeight="true" outlineLevel="0" collapsed="false">
      <c r="A9" s="7" t="s">
        <v>16</v>
      </c>
      <c r="B9" s="1" t="s">
        <v>17</v>
      </c>
      <c r="C9" s="8" t="s">
        <v>18</v>
      </c>
      <c r="D9" s="8" t="s">
        <v>19</v>
      </c>
      <c r="E9" s="0" t="n">
        <v>1.51</v>
      </c>
      <c r="F9" s="0" t="n">
        <v>1.69</v>
      </c>
    </row>
    <row r="10" customFormat="false" ht="16.5" hidden="false" customHeight="false" outlineLevel="0" collapsed="false">
      <c r="A10" s="7"/>
      <c r="B10" s="1" t="s">
        <v>20</v>
      </c>
      <c r="C10" s="8" t="s">
        <v>21</v>
      </c>
      <c r="D10" s="8" t="s">
        <v>22</v>
      </c>
      <c r="E10" s="0" t="n">
        <v>1.6</v>
      </c>
      <c r="F10" s="0" t="n">
        <v>1.64</v>
      </c>
    </row>
    <row r="11" customFormat="false" ht="16.5" hidden="false" customHeight="false" outlineLevel="0" collapsed="false">
      <c r="A11" s="7"/>
      <c r="B11" s="1" t="s">
        <v>23</v>
      </c>
      <c r="C11" s="9" t="s">
        <v>24</v>
      </c>
      <c r="D11" s="9" t="s">
        <v>25</v>
      </c>
      <c r="E11" s="0" t="n">
        <v>1.6</v>
      </c>
      <c r="F11" s="0" t="n">
        <v>2.2</v>
      </c>
    </row>
    <row r="12" customFormat="false" ht="16.5" hidden="false" customHeight="false" outlineLevel="0" collapsed="false">
      <c r="A12" s="7"/>
      <c r="B12" s="1" t="s">
        <v>26</v>
      </c>
      <c r="C12" s="8" t="n">
        <v>0</v>
      </c>
      <c r="D12" s="9" t="s">
        <v>27</v>
      </c>
      <c r="E12" s="0" t="n">
        <v>1.6</v>
      </c>
      <c r="F12" s="0" t="n">
        <v>1.75</v>
      </c>
    </row>
    <row r="13" customFormat="false" ht="16.5" hidden="false" customHeight="false" outlineLevel="0" collapsed="false">
      <c r="A13" s="7"/>
      <c r="B13" s="1" t="s">
        <v>5</v>
      </c>
      <c r="C13" s="8" t="s">
        <v>28</v>
      </c>
      <c r="D13" s="8" t="n">
        <v>0</v>
      </c>
      <c r="E13" s="0" t="n">
        <v>1.02</v>
      </c>
      <c r="F13" s="0" t="n">
        <v>1.6</v>
      </c>
    </row>
    <row r="14" customFormat="false" ht="16.5" hidden="false" customHeight="false" outlineLevel="0" collapsed="false">
      <c r="A14" s="7"/>
      <c r="B14" s="1" t="s">
        <v>7</v>
      </c>
      <c r="C14" s="10" t="n">
        <v>0.85</v>
      </c>
      <c r="D14" s="10" t="s">
        <v>29</v>
      </c>
      <c r="E14" s="0" t="n">
        <v>2.27</v>
      </c>
      <c r="F14" s="0" t="n">
        <v>1.38</v>
      </c>
    </row>
    <row r="15" customFormat="false" ht="16.5" hidden="false" customHeight="false" outlineLevel="0" collapsed="false">
      <c r="A15" s="7"/>
      <c r="B15" s="1" t="s">
        <v>30</v>
      </c>
      <c r="C15" s="10" t="n">
        <v>0.06</v>
      </c>
      <c r="D15" s="10" t="s">
        <v>31</v>
      </c>
      <c r="E15" s="11" t="n">
        <v>7.98</v>
      </c>
      <c r="F15" s="11" t="n">
        <v>0.37</v>
      </c>
    </row>
    <row r="16" customFormat="false" ht="16.5" hidden="false" customHeight="false" outlineLevel="0" collapsed="false">
      <c r="A16" s="7"/>
      <c r="B16" s="2" t="s">
        <v>32</v>
      </c>
      <c r="C16" s="12" t="n">
        <v>0.89</v>
      </c>
      <c r="D16" s="12" t="s">
        <v>33</v>
      </c>
      <c r="E16" s="0" t="n">
        <v>2.85</v>
      </c>
      <c r="F16" s="0" t="n">
        <v>1.45</v>
      </c>
    </row>
    <row r="17" customFormat="false" ht="16.5" hidden="false" customHeight="true" outlineLevel="0" collapsed="false">
      <c r="A17" s="7" t="s">
        <v>34</v>
      </c>
      <c r="B17" s="1" t="s">
        <v>17</v>
      </c>
      <c r="C17" s="8" t="s">
        <v>18</v>
      </c>
      <c r="D17" s="8" t="s">
        <v>19</v>
      </c>
      <c r="E17" s="0" t="n">
        <v>4.02</v>
      </c>
      <c r="F17" s="0" t="n">
        <v>5.44</v>
      </c>
    </row>
    <row r="18" customFormat="false" ht="16.5" hidden="false" customHeight="false" outlineLevel="0" collapsed="false">
      <c r="A18" s="7"/>
      <c r="B18" s="1" t="s">
        <v>5</v>
      </c>
      <c r="C18" s="9" t="s">
        <v>35</v>
      </c>
      <c r="D18" s="9" t="n">
        <v>0</v>
      </c>
      <c r="E18" s="0" t="n">
        <v>4.71</v>
      </c>
      <c r="F18" s="0" t="n">
        <v>4.73</v>
      </c>
    </row>
    <row r="19" customFormat="false" ht="16.5" hidden="false" customHeight="false" outlineLevel="0" collapsed="false">
      <c r="A19" s="7"/>
      <c r="B19" s="1" t="s">
        <v>6</v>
      </c>
      <c r="C19" s="10" t="n">
        <v>0.02</v>
      </c>
      <c r="D19" s="8" t="s">
        <v>36</v>
      </c>
      <c r="E19" s="0" t="n">
        <v>5.39</v>
      </c>
      <c r="F19" s="0" t="n">
        <v>1.21</v>
      </c>
    </row>
    <row r="20" customFormat="false" ht="16.5" hidden="false" customHeight="false" outlineLevel="0" collapsed="false">
      <c r="A20" s="7"/>
      <c r="B20" s="1" t="s">
        <v>7</v>
      </c>
      <c r="C20" s="10" t="n">
        <v>0.85</v>
      </c>
      <c r="D20" s="10" t="s">
        <v>29</v>
      </c>
      <c r="E20" s="0" t="n">
        <v>7.36</v>
      </c>
      <c r="F20" s="0" t="n">
        <v>4.46</v>
      </c>
    </row>
    <row r="21" customFormat="false" ht="16.5" hidden="false" customHeight="false" outlineLevel="0" collapsed="false">
      <c r="A21" s="7"/>
      <c r="B21" s="1" t="s">
        <v>8</v>
      </c>
      <c r="C21" s="10" t="n">
        <v>0.06</v>
      </c>
      <c r="D21" s="10" t="s">
        <v>37</v>
      </c>
      <c r="E21" s="0" t="n">
        <v>15.4</v>
      </c>
      <c r="F21" s="11" t="n">
        <v>0.69</v>
      </c>
    </row>
    <row r="22" customFormat="false" ht="16.5" hidden="false" customHeight="false" outlineLevel="0" collapsed="false">
      <c r="A22" s="7"/>
      <c r="B22" s="2" t="s">
        <v>9</v>
      </c>
      <c r="C22" s="12" t="n">
        <v>1.04</v>
      </c>
      <c r="D22" s="12" t="s">
        <v>38</v>
      </c>
      <c r="E22" s="0" t="n">
        <v>6.18</v>
      </c>
      <c r="F22" s="0" t="n">
        <v>4.71</v>
      </c>
    </row>
  </sheetData>
  <mergeCells count="2">
    <mergeCell ref="A9:A16"/>
    <mergeCell ref="A17:A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44.99"/>
  </cols>
  <sheetData>
    <row r="6" customFormat="false" ht="15" hidden="false" customHeight="false" outlineLevel="0" collapsed="false">
      <c r="B6" s="0" t="s">
        <v>0</v>
      </c>
    </row>
    <row r="7" customFormat="false" ht="16.5" hidden="false" customHeight="false" outlineLevel="0" collapsed="false">
      <c r="A7" s="1" t="s">
        <v>1</v>
      </c>
      <c r="B7" s="1" t="s">
        <v>2</v>
      </c>
      <c r="C7" s="1" t="s">
        <v>3</v>
      </c>
    </row>
    <row r="8" customFormat="false" ht="16.5" hidden="false" customHeight="false" outlineLevel="0" collapsed="false">
      <c r="A8" s="13" t="s">
        <v>4</v>
      </c>
      <c r="B8" s="0" t="n">
        <v>1.51</v>
      </c>
      <c r="C8" s="0" t="n">
        <v>1.69</v>
      </c>
    </row>
    <row r="9" customFormat="false" ht="16.5" hidden="false" customHeight="false" outlineLevel="0" collapsed="false">
      <c r="A9" s="1" t="s">
        <v>20</v>
      </c>
      <c r="B9" s="0" t="n">
        <v>1.6</v>
      </c>
      <c r="C9" s="0" t="n">
        <v>1.64</v>
      </c>
    </row>
    <row r="10" customFormat="false" ht="16.5" hidden="false" customHeight="false" outlineLevel="0" collapsed="false">
      <c r="A10" s="1" t="s">
        <v>23</v>
      </c>
      <c r="B10" s="0" t="n">
        <v>1.6</v>
      </c>
      <c r="C10" s="0" t="n">
        <v>2.2</v>
      </c>
    </row>
    <row r="11" customFormat="false" ht="16.5" hidden="false" customHeight="false" outlineLevel="0" collapsed="false">
      <c r="A11" s="1" t="s">
        <v>26</v>
      </c>
      <c r="B11" s="0" t="n">
        <v>1.6</v>
      </c>
      <c r="C11" s="0" t="n">
        <v>1.75</v>
      </c>
    </row>
    <row r="12" customFormat="false" ht="16.5" hidden="false" customHeight="false" outlineLevel="0" collapsed="false">
      <c r="A12" s="1" t="s">
        <v>5</v>
      </c>
      <c r="B12" s="0" t="n">
        <v>1.02</v>
      </c>
      <c r="C12" s="0" t="n">
        <v>1.6</v>
      </c>
    </row>
    <row r="13" customFormat="false" ht="16.5" hidden="false" customHeight="false" outlineLevel="0" collapsed="false">
      <c r="A13" s="1" t="s">
        <v>7</v>
      </c>
      <c r="B13" s="0" t="n">
        <v>2.27</v>
      </c>
      <c r="C13" s="0" t="n">
        <v>1.38</v>
      </c>
    </row>
    <row r="14" customFormat="false" ht="16.5" hidden="false" customHeight="false" outlineLevel="0" collapsed="false">
      <c r="A14" s="1" t="s">
        <v>30</v>
      </c>
      <c r="B14" s="0" t="n">
        <v>7.98</v>
      </c>
      <c r="C14" s="0" t="n">
        <v>0.37</v>
      </c>
    </row>
    <row r="15" customFormat="false" ht="16.5" hidden="false" customHeight="false" outlineLevel="0" collapsed="false">
      <c r="A15" s="2" t="s">
        <v>32</v>
      </c>
      <c r="B15" s="0" t="n">
        <v>2.85</v>
      </c>
      <c r="C15" s="0" t="n">
        <v>1.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51"/>
  <sheetViews>
    <sheetView showFormulas="false" showGridLines="true" showRowColHeaders="true" showZeros="true" rightToLeft="false" tabSelected="false" showOutlineSymbols="true" defaultGridColor="true" view="normal" topLeftCell="B34" colorId="64" zoomScale="140" zoomScaleNormal="140" zoomScalePageLayoutView="100" workbookViewId="0">
      <selection pane="topLeft" activeCell="H31" activeCellId="0" sqref="H3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29.28"/>
    <col collapsed="false" customWidth="true" hidden="false" outlineLevel="0" max="4" min="3" style="0" width="8.85"/>
    <col collapsed="false" customWidth="true" hidden="false" outlineLevel="0" max="5" min="5" style="0" width="11.28"/>
    <col collapsed="false" customWidth="true" hidden="false" outlineLevel="0" max="7" min="6" style="0" width="9.41"/>
    <col collapsed="false" customWidth="true" hidden="false" outlineLevel="0" max="8" min="8" style="0" width="11.42"/>
  </cols>
  <sheetData>
    <row r="3" customFormat="false" ht="15.75" hidden="false" customHeight="false" outlineLevel="0" collapsed="false"/>
    <row r="4" customFormat="false" ht="16.5" hidden="false" customHeight="false" outlineLevel="0" collapsed="false">
      <c r="A4" s="14" t="s">
        <v>39</v>
      </c>
      <c r="B4" s="14"/>
      <c r="C4" s="15" t="s">
        <v>40</v>
      </c>
      <c r="D4" s="15"/>
      <c r="E4" s="15"/>
      <c r="F4" s="16" t="s">
        <v>41</v>
      </c>
      <c r="G4" s="16"/>
      <c r="H4" s="16"/>
    </row>
    <row r="5" customFormat="false" ht="17.25" hidden="false" customHeight="false" outlineLevel="0" collapsed="false">
      <c r="A5" s="14"/>
      <c r="B5" s="14"/>
      <c r="C5" s="17" t="s">
        <v>42</v>
      </c>
      <c r="D5" s="17" t="s">
        <v>43</v>
      </c>
      <c r="E5" s="17" t="s">
        <v>44</v>
      </c>
      <c r="F5" s="17" t="s">
        <v>42</v>
      </c>
      <c r="G5" s="17" t="s">
        <v>43</v>
      </c>
      <c r="H5" s="18" t="s">
        <v>44</v>
      </c>
    </row>
    <row r="6" customFormat="false" ht="16.5" hidden="false" customHeight="false" outlineLevel="0" collapsed="false">
      <c r="A6" s="19" t="s">
        <v>45</v>
      </c>
      <c r="B6" s="20"/>
      <c r="C6" s="21" t="n">
        <v>9320</v>
      </c>
      <c r="D6" s="20" t="n">
        <v>120</v>
      </c>
      <c r="E6" s="21" t="n">
        <f aca="false">C6*D6</f>
        <v>1118400</v>
      </c>
      <c r="F6" s="21" t="n">
        <f aca="false">17920+7140+14340</f>
        <v>39400</v>
      </c>
      <c r="G6" s="20" t="n">
        <v>120</v>
      </c>
      <c r="H6" s="21" t="n">
        <f aca="false">F6*G6</f>
        <v>4728000</v>
      </c>
    </row>
    <row r="7" customFormat="false" ht="16.5" hidden="false" customHeight="false" outlineLevel="0" collapsed="false">
      <c r="A7" s="22" t="s">
        <v>46</v>
      </c>
      <c r="B7" s="23" t="s">
        <v>47</v>
      </c>
      <c r="C7" s="24" t="n">
        <v>8351</v>
      </c>
      <c r="D7" s="1" t="n">
        <v>30</v>
      </c>
      <c r="E7" s="24" t="n">
        <f aca="false">C7*D7</f>
        <v>250530</v>
      </c>
      <c r="F7" s="24" t="n">
        <f aca="false">F6</f>
        <v>39400</v>
      </c>
      <c r="G7" s="1" t="n">
        <v>30</v>
      </c>
      <c r="H7" s="24" t="n">
        <f aca="false">F7*G7</f>
        <v>1182000</v>
      </c>
    </row>
    <row r="8" customFormat="false" ht="16.5" hidden="false" customHeight="false" outlineLevel="0" collapsed="false">
      <c r="A8" s="22"/>
      <c r="B8" s="23" t="s">
        <v>48</v>
      </c>
      <c r="C8" s="24" t="n">
        <v>92</v>
      </c>
      <c r="D8" s="1" t="n">
        <v>550</v>
      </c>
      <c r="E8" s="24" t="n">
        <f aca="false">(C8*D8)*0.09</f>
        <v>4554</v>
      </c>
      <c r="F8" s="1" t="n">
        <f aca="false">202+160+80</f>
        <v>442</v>
      </c>
      <c r="G8" s="1" t="n">
        <v>550</v>
      </c>
      <c r="H8" s="24" t="n">
        <f aca="false">F8*G8</f>
        <v>243100</v>
      </c>
    </row>
    <row r="9" customFormat="false" ht="16.5" hidden="false" customHeight="false" outlineLevel="0" collapsed="false">
      <c r="A9" s="22"/>
      <c r="B9" s="23" t="s">
        <v>49</v>
      </c>
      <c r="C9" s="24" t="n">
        <v>932</v>
      </c>
      <c r="D9" s="1" t="n">
        <v>24.86</v>
      </c>
      <c r="E9" s="24" t="n">
        <f aca="false">C9*D9</f>
        <v>23169.52</v>
      </c>
      <c r="F9" s="24" t="n">
        <v>3940</v>
      </c>
      <c r="G9" s="1" t="n">
        <v>24.86</v>
      </c>
      <c r="H9" s="24" t="n">
        <f aca="false">F9*G9</f>
        <v>97948.4</v>
      </c>
    </row>
    <row r="10" customFormat="false" ht="16.5" hidden="false" customHeight="false" outlineLevel="0" collapsed="false">
      <c r="A10" s="22"/>
      <c r="B10" s="23" t="s">
        <v>50</v>
      </c>
      <c r="C10" s="24" t="n">
        <v>432</v>
      </c>
      <c r="D10" s="1" t="n">
        <v>580</v>
      </c>
      <c r="E10" s="24" t="n">
        <f aca="false">(C10*D10)*0.09</f>
        <v>22550.4</v>
      </c>
      <c r="F10" s="1" t="n">
        <f aca="false">61+30+76</f>
        <v>167</v>
      </c>
      <c r="G10" s="1" t="n">
        <v>580</v>
      </c>
      <c r="H10" s="24" t="n">
        <f aca="false">F10*G10</f>
        <v>96860</v>
      </c>
    </row>
    <row r="11" customFormat="false" ht="16.5" hidden="false" customHeight="false" outlineLevel="0" collapsed="false">
      <c r="A11" s="22"/>
      <c r="B11" s="25" t="s">
        <v>51</v>
      </c>
      <c r="C11" s="24" t="n">
        <v>54</v>
      </c>
      <c r="D11" s="1" t="n">
        <v>10000</v>
      </c>
      <c r="E11" s="24" t="n">
        <f aca="false">(C11*D11)*0.09</f>
        <v>48600</v>
      </c>
      <c r="F11" s="1" t="n">
        <v>0</v>
      </c>
      <c r="G11" s="1"/>
      <c r="H11" s="24" t="n">
        <f aca="false">F11*G11</f>
        <v>0</v>
      </c>
    </row>
    <row r="12" customFormat="false" ht="16.5" hidden="false" customHeight="false" outlineLevel="0" collapsed="false">
      <c r="A12" s="22"/>
      <c r="B12" s="23" t="s">
        <v>52</v>
      </c>
      <c r="C12" s="24" t="n">
        <v>216</v>
      </c>
      <c r="D12" s="1" t="n">
        <v>20</v>
      </c>
      <c r="E12" s="24" t="n">
        <f aca="false">(C12*D12)*0.09</f>
        <v>388.8</v>
      </c>
      <c r="F12" s="1" t="n">
        <f aca="false">F6/100</f>
        <v>394</v>
      </c>
      <c r="G12" s="1" t="n">
        <v>20</v>
      </c>
      <c r="H12" s="24" t="n">
        <f aca="false">F12*G12</f>
        <v>7880</v>
      </c>
    </row>
    <row r="13" customFormat="false" ht="16.5" hidden="false" customHeight="false" outlineLevel="0" collapsed="false">
      <c r="A13" s="22"/>
      <c r="B13" s="23" t="s">
        <v>53</v>
      </c>
      <c r="C13" s="24" t="n">
        <v>216</v>
      </c>
      <c r="D13" s="1" t="n">
        <v>20</v>
      </c>
      <c r="E13" s="24" t="n">
        <f aca="false">(C13*D13)*0.09</f>
        <v>388.8</v>
      </c>
      <c r="F13" s="1" t="n">
        <f aca="false">(18*2*10)+(3*2*10)</f>
        <v>420</v>
      </c>
      <c r="G13" s="1" t="n">
        <v>20</v>
      </c>
      <c r="H13" s="24" t="n">
        <f aca="false">F13*G13</f>
        <v>8400</v>
      </c>
    </row>
    <row r="14" customFormat="false" ht="16.5" hidden="false" customHeight="false" outlineLevel="0" collapsed="false">
      <c r="A14" s="22"/>
      <c r="B14" s="25" t="s">
        <v>54</v>
      </c>
      <c r="C14" s="24" t="n">
        <v>216</v>
      </c>
      <c r="D14" s="1" t="n">
        <v>20</v>
      </c>
      <c r="E14" s="24" t="n">
        <f aca="false">(C14*D14)*0.09</f>
        <v>388.8</v>
      </c>
      <c r="F14" s="1" t="n">
        <v>0</v>
      </c>
      <c r="G14" s="1" t="n">
        <v>20</v>
      </c>
      <c r="H14" s="24" t="n">
        <f aca="false">F14*G14</f>
        <v>0</v>
      </c>
    </row>
    <row r="15" customFormat="false" ht="16.5" hidden="false" customHeight="false" outlineLevel="0" collapsed="false">
      <c r="A15" s="22"/>
      <c r="B15" s="23" t="s">
        <v>55</v>
      </c>
      <c r="C15" s="24" t="n">
        <f aca="false">18*2*3</f>
        <v>108</v>
      </c>
      <c r="D15" s="1" t="n">
        <v>45</v>
      </c>
      <c r="E15" s="24" t="n">
        <f aca="false">C15*D15</f>
        <v>4860</v>
      </c>
      <c r="F15" s="1" t="n">
        <v>0</v>
      </c>
      <c r="G15" s="1" t="n">
        <v>45</v>
      </c>
      <c r="H15" s="24" t="n">
        <f aca="false">F15*G15</f>
        <v>0</v>
      </c>
    </row>
    <row r="16" customFormat="false" ht="16.5" hidden="false" customHeight="false" outlineLevel="0" collapsed="false">
      <c r="A16" s="22"/>
      <c r="B16" s="23" t="s">
        <v>56</v>
      </c>
      <c r="C16" s="24" t="n">
        <v>18</v>
      </c>
      <c r="D16" s="1" t="n">
        <v>20</v>
      </c>
      <c r="E16" s="24" t="n">
        <f aca="false">(C16*D16)*0.09</f>
        <v>32.4</v>
      </c>
      <c r="F16" s="1" t="n">
        <v>0</v>
      </c>
      <c r="G16" s="1" t="n">
        <v>20</v>
      </c>
      <c r="H16" s="24" t="n">
        <f aca="false">F16*G16</f>
        <v>0</v>
      </c>
    </row>
    <row r="17" customFormat="false" ht="16.5" hidden="false" customHeight="false" outlineLevel="0" collapsed="false">
      <c r="A17" s="22"/>
      <c r="B17" s="23" t="s">
        <v>57</v>
      </c>
      <c r="C17" s="24" t="n">
        <v>7933</v>
      </c>
      <c r="D17" s="1" t="n">
        <v>50</v>
      </c>
      <c r="E17" s="24" t="n">
        <f aca="false">(C17*D17)*0.09</f>
        <v>35698.5</v>
      </c>
      <c r="F17" s="24" t="n">
        <f aca="false">14340+7140+17920</f>
        <v>39400</v>
      </c>
      <c r="G17" s="1" t="n">
        <v>50</v>
      </c>
      <c r="H17" s="24" t="n">
        <f aca="false">F17*G17</f>
        <v>1970000</v>
      </c>
    </row>
    <row r="18" customFormat="false" ht="16.5" hidden="false" customHeight="false" outlineLevel="0" collapsed="false">
      <c r="A18" s="22"/>
      <c r="B18" s="20" t="s">
        <v>58</v>
      </c>
      <c r="C18" s="20"/>
      <c r="D18" s="20"/>
      <c r="E18" s="21" t="n">
        <f aca="false">SUM(E7:E17)</f>
        <v>391161.22</v>
      </c>
      <c r="F18" s="26"/>
      <c r="G18" s="20"/>
      <c r="H18" s="21" t="n">
        <f aca="false">SUM(H7:H17)</f>
        <v>3606188.4</v>
      </c>
    </row>
    <row r="19" customFormat="false" ht="16.5" hidden="false" customHeight="true" outlineLevel="0" collapsed="false">
      <c r="A19" s="27" t="s">
        <v>59</v>
      </c>
      <c r="B19" s="23" t="s">
        <v>60</v>
      </c>
      <c r="D19" s="1"/>
      <c r="E19" s="24" t="n">
        <f aca="false">(1258400*9*0.6*0.09)+(1006640*32*0.6*0.09)+(700000*32*0.6*0.09)</f>
        <v>3560656.32</v>
      </c>
      <c r="F19" s="1"/>
      <c r="G19" s="1"/>
      <c r="H19" s="1" t="n">
        <v>0</v>
      </c>
    </row>
    <row r="20" customFormat="false" ht="16.5" hidden="false" customHeight="false" outlineLevel="0" collapsed="false">
      <c r="A20" s="27"/>
      <c r="B20" s="25" t="s">
        <v>61</v>
      </c>
      <c r="C20" s="1" t="n">
        <v>0</v>
      </c>
      <c r="D20" s="1" t="n">
        <v>0</v>
      </c>
      <c r="E20" s="24" t="n">
        <f aca="false">((40000+25000)*4+(70000+45000)*4)*0.6*0.09</f>
        <v>38880</v>
      </c>
      <c r="F20" s="1"/>
      <c r="G20" s="1"/>
      <c r="H20" s="24" t="n">
        <f aca="false">(2214000+1136000+1752000)-H31+102000</f>
        <v>4750000</v>
      </c>
    </row>
    <row r="21" customFormat="false" ht="16.5" hidden="false" customHeight="false" outlineLevel="0" collapsed="false">
      <c r="A21" s="27"/>
      <c r="B21" s="20" t="s">
        <v>62</v>
      </c>
      <c r="C21" s="20"/>
      <c r="D21" s="20"/>
      <c r="E21" s="21" t="n">
        <f aca="false">SUM(E19:E20)</f>
        <v>3599536.32</v>
      </c>
      <c r="F21" s="26"/>
      <c r="G21" s="26"/>
      <c r="H21" s="21" t="n">
        <f aca="false">SUM(H19:H20)</f>
        <v>4750000</v>
      </c>
    </row>
    <row r="22" customFormat="false" ht="16.5" hidden="false" customHeight="false" outlineLevel="0" collapsed="false">
      <c r="A22" s="22" t="s">
        <v>63</v>
      </c>
      <c r="B22" s="23" t="s">
        <v>64</v>
      </c>
      <c r="C22" s="1"/>
      <c r="D22" s="1"/>
      <c r="E22" s="28" t="n">
        <f aca="false">(100*18*12*0.02*625)*0.09</f>
        <v>24300</v>
      </c>
      <c r="F22" s="1"/>
      <c r="G22" s="1"/>
      <c r="H22" s="24" t="n">
        <f aca="false">175000+227500+105000</f>
        <v>507500</v>
      </c>
    </row>
    <row r="23" customFormat="false" ht="16.5" hidden="false" customHeight="false" outlineLevel="0" collapsed="false">
      <c r="A23" s="22"/>
      <c r="B23" s="23" t="s">
        <v>65</v>
      </c>
      <c r="C23" s="1"/>
      <c r="D23" s="1"/>
      <c r="E23" s="24" t="n">
        <f aca="false">((0.16*100*625*12)+(0.16*50*625*12)+(0.05*5*625*12))*0.09</f>
        <v>16368.75</v>
      </c>
      <c r="F23" s="1"/>
      <c r="G23" s="1"/>
      <c r="H23" s="1" t="n">
        <v>0</v>
      </c>
    </row>
    <row r="24" customFormat="false" ht="16.5" hidden="false" customHeight="false" outlineLevel="0" collapsed="false">
      <c r="A24" s="22"/>
      <c r="B24" s="23" t="s">
        <v>66</v>
      </c>
      <c r="C24" s="1"/>
      <c r="D24" s="1"/>
      <c r="E24" s="28" t="n">
        <f aca="false">(497*12*0.02*625)*0.09</f>
        <v>6709.5</v>
      </c>
      <c r="F24" s="1"/>
      <c r="G24" s="1"/>
      <c r="H24" s="1" t="n">
        <f aca="false">16000+36480+36656</f>
        <v>89136</v>
      </c>
    </row>
    <row r="25" customFormat="false" ht="16.5" hidden="false" customHeight="false" outlineLevel="0" collapsed="false">
      <c r="A25" s="22"/>
      <c r="B25" s="23" t="s">
        <v>67</v>
      </c>
      <c r="C25" s="1"/>
      <c r="D25" s="1"/>
      <c r="E25" s="24" t="n">
        <f aca="false">(0.16*530*625*4)*0.09</f>
        <v>19080</v>
      </c>
      <c r="F25" s="1"/>
      <c r="G25" s="1"/>
      <c r="H25" s="1" t="n">
        <v>0</v>
      </c>
    </row>
    <row r="26" customFormat="false" ht="16.5" hidden="false" customHeight="false" outlineLevel="0" collapsed="false">
      <c r="A26" s="22"/>
      <c r="B26" s="23" t="s">
        <v>68</v>
      </c>
      <c r="C26" s="1"/>
      <c r="D26" s="1"/>
      <c r="E26" s="24" t="n">
        <f aca="false">(800*0.16*625*4)*0.09</f>
        <v>28800</v>
      </c>
      <c r="F26" s="1"/>
      <c r="G26" s="1"/>
      <c r="H26" s="24" t="n">
        <f aca="false">E26</f>
        <v>28800</v>
      </c>
    </row>
    <row r="27" customFormat="false" ht="16.5" hidden="false" customHeight="false" outlineLevel="0" collapsed="false">
      <c r="A27" s="22"/>
      <c r="B27" s="20" t="s">
        <v>69</v>
      </c>
      <c r="C27" s="20"/>
      <c r="D27" s="20"/>
      <c r="E27" s="21" t="n">
        <f aca="false">SUM(E22:E26)</f>
        <v>95258.25</v>
      </c>
      <c r="F27" s="26"/>
      <c r="G27" s="26"/>
      <c r="H27" s="21" t="n">
        <f aca="false">SUM(H22:H26)</f>
        <v>625436</v>
      </c>
    </row>
    <row r="28" customFormat="false" ht="16.5" hidden="false" customHeight="false" outlineLevel="0" collapsed="false">
      <c r="A28" s="22" t="s">
        <v>70</v>
      </c>
      <c r="B28" s="29" t="s">
        <v>71</v>
      </c>
      <c r="C28" s="30"/>
      <c r="D28" s="30"/>
      <c r="E28" s="28" t="n">
        <v>0</v>
      </c>
      <c r="F28" s="30"/>
      <c r="G28" s="30"/>
      <c r="H28" s="28" t="n">
        <v>25000</v>
      </c>
    </row>
    <row r="29" customFormat="false" ht="16.5" hidden="false" customHeight="false" outlineLevel="0" collapsed="false">
      <c r="A29" s="22"/>
      <c r="B29" s="29" t="s">
        <v>72</v>
      </c>
      <c r="C29" s="30"/>
      <c r="D29" s="30"/>
      <c r="E29" s="28" t="n">
        <v>0</v>
      </c>
      <c r="F29" s="30"/>
      <c r="G29" s="30"/>
      <c r="H29" s="28" t="n">
        <f aca="false">64000+144000+138000</f>
        <v>346000</v>
      </c>
    </row>
    <row r="30" customFormat="false" ht="16.5" hidden="false" customHeight="false" outlineLevel="0" collapsed="false">
      <c r="A30" s="22"/>
      <c r="B30" s="20" t="s">
        <v>73</v>
      </c>
      <c r="C30" s="20"/>
      <c r="D30" s="20"/>
      <c r="E30" s="21" t="n">
        <v>0</v>
      </c>
      <c r="F30" s="26"/>
      <c r="G30" s="26"/>
      <c r="H30" s="21" t="n">
        <f aca="false">SUM(H28:H29)</f>
        <v>371000</v>
      </c>
    </row>
    <row r="31" customFormat="false" ht="16.5" hidden="false" customHeight="false" outlineLevel="0" collapsed="false">
      <c r="A31" s="31" t="s">
        <v>74</v>
      </c>
      <c r="B31" s="20"/>
      <c r="C31" s="20"/>
      <c r="D31" s="20"/>
      <c r="E31" s="21" t="n">
        <v>0</v>
      </c>
      <c r="F31" s="26"/>
      <c r="G31" s="26"/>
      <c r="H31" s="21" t="n">
        <v>454000</v>
      </c>
    </row>
    <row r="32" customFormat="false" ht="16.5" hidden="false" customHeight="false" outlineLevel="0" collapsed="false">
      <c r="A32" s="22" t="s">
        <v>75</v>
      </c>
      <c r="B32" s="23" t="s">
        <v>61</v>
      </c>
      <c r="C32" s="1"/>
      <c r="D32" s="1"/>
      <c r="E32" s="24" t="n">
        <f aca="false">(20000+16000+10000)*4*4*3*0.09</f>
        <v>198720</v>
      </c>
      <c r="F32" s="1"/>
      <c r="G32" s="1"/>
      <c r="H32" s="24" t="n">
        <f aca="false">140000*3</f>
        <v>420000</v>
      </c>
    </row>
    <row r="33" customFormat="false" ht="16.5" hidden="false" customHeight="false" outlineLevel="0" collapsed="false">
      <c r="A33" s="22"/>
      <c r="B33" s="23" t="s">
        <v>76</v>
      </c>
      <c r="C33" s="1"/>
      <c r="D33" s="1"/>
      <c r="E33" s="24" t="n">
        <f aca="false">15000*4*4*0.09</f>
        <v>21600</v>
      </c>
      <c r="F33" s="1"/>
      <c r="G33" s="1"/>
      <c r="H33" s="24" t="n">
        <f aca="false">136850*3</f>
        <v>410550</v>
      </c>
    </row>
    <row r="34" customFormat="false" ht="16.5" hidden="false" customHeight="false" outlineLevel="0" collapsed="false">
      <c r="A34" s="22"/>
      <c r="B34" s="23" t="s">
        <v>77</v>
      </c>
      <c r="E34" s="24" t="n">
        <f aca="false">4*20*2*18*0.09</f>
        <v>259.2</v>
      </c>
      <c r="H34" s="24" t="n">
        <v>0</v>
      </c>
    </row>
    <row r="35" customFormat="false" ht="16.5" hidden="false" customHeight="false" outlineLevel="0" collapsed="false">
      <c r="A35" s="22"/>
      <c r="B35" s="20" t="s">
        <v>78</v>
      </c>
      <c r="C35" s="32"/>
      <c r="D35" s="32"/>
      <c r="E35" s="21" t="n">
        <f aca="false">SUM(E32:E34)</f>
        <v>220579.2</v>
      </c>
      <c r="F35" s="32"/>
      <c r="G35" s="32"/>
      <c r="H35" s="21" t="n">
        <f aca="false">SUM(H32:H34)</f>
        <v>830550</v>
      </c>
    </row>
    <row r="36" customFormat="false" ht="16.5" hidden="false" customHeight="false" outlineLevel="0" collapsed="false">
      <c r="A36" s="22" t="s">
        <v>79</v>
      </c>
      <c r="B36" s="23" t="s">
        <v>80</v>
      </c>
      <c r="E36" s="24" t="n">
        <f aca="false">((1*18*32000)+(3*18*4500))*0.09</f>
        <v>73710</v>
      </c>
      <c r="H36" s="0" t="n">
        <v>0</v>
      </c>
    </row>
    <row r="37" customFormat="false" ht="16.5" hidden="false" customHeight="false" outlineLevel="0" collapsed="false">
      <c r="A37" s="22"/>
      <c r="B37" s="23" t="s">
        <v>81</v>
      </c>
      <c r="E37" s="24" t="n">
        <f aca="false">5000*12*18*0.2*0.09</f>
        <v>19440</v>
      </c>
      <c r="H37" s="0" t="n">
        <v>0</v>
      </c>
    </row>
    <row r="38" customFormat="false" ht="16.5" hidden="false" customHeight="false" outlineLevel="0" collapsed="false">
      <c r="A38" s="22"/>
      <c r="B38" s="23" t="s">
        <v>82</v>
      </c>
      <c r="E38" s="24" t="n">
        <f aca="false">45000*6*2*0.1*0.09</f>
        <v>4860</v>
      </c>
      <c r="H38" s="0" t="n">
        <v>0</v>
      </c>
    </row>
    <row r="39" customFormat="false" ht="16.5" hidden="false" customHeight="false" outlineLevel="0" collapsed="false">
      <c r="A39" s="22"/>
      <c r="B39" s="20" t="s">
        <v>83</v>
      </c>
      <c r="C39" s="32"/>
      <c r="D39" s="32"/>
      <c r="E39" s="21" t="n">
        <f aca="false">+SUM(E36:E38)</f>
        <v>98010</v>
      </c>
      <c r="F39" s="32"/>
      <c r="G39" s="32"/>
      <c r="H39" s="32" t="n">
        <f aca="false">SUM(H36:H38)</f>
        <v>0</v>
      </c>
    </row>
    <row r="40" customFormat="false" ht="16.5" hidden="false" customHeight="true" outlineLevel="0" collapsed="false">
      <c r="A40" s="27" t="s">
        <v>84</v>
      </c>
      <c r="B40" s="23" t="s">
        <v>76</v>
      </c>
      <c r="E40" s="24" t="n">
        <f aca="false">600*5*12*3*0.09</f>
        <v>9720</v>
      </c>
    </row>
    <row r="41" customFormat="false" ht="16.5" hidden="false" customHeight="false" outlineLevel="0" collapsed="false">
      <c r="A41" s="27"/>
      <c r="B41" s="23" t="s">
        <v>85</v>
      </c>
      <c r="E41" s="24" t="n">
        <f aca="false">2000*3*12*0.09</f>
        <v>6480</v>
      </c>
    </row>
    <row r="42" customFormat="false" ht="16.5" hidden="false" customHeight="false" outlineLevel="0" collapsed="false">
      <c r="A42" s="27"/>
      <c r="B42" s="23" t="s">
        <v>86</v>
      </c>
      <c r="E42" s="24" t="n">
        <f aca="false">(444000+200000+56000)*0.2*0.4*3*0.09</f>
        <v>15120</v>
      </c>
    </row>
    <row r="43" customFormat="false" ht="16.5" hidden="false" customHeight="false" outlineLevel="0" collapsed="false">
      <c r="A43" s="27"/>
      <c r="B43" s="23" t="s">
        <v>87</v>
      </c>
      <c r="E43" s="24" t="n">
        <f aca="false">(866400+200000+96000+96000)*0.2*0.4*3*0.09</f>
        <v>27181.44</v>
      </c>
    </row>
    <row r="44" customFormat="false" ht="16.5" hidden="false" customHeight="false" outlineLevel="0" collapsed="false">
      <c r="A44" s="27"/>
      <c r="B44" s="20" t="s">
        <v>88</v>
      </c>
      <c r="C44" s="32"/>
      <c r="D44" s="32"/>
      <c r="E44" s="21" t="n">
        <f aca="false">SUM(E40:E43)</f>
        <v>58501.44</v>
      </c>
      <c r="F44" s="32"/>
      <c r="G44" s="32"/>
      <c r="H44" s="21" t="n">
        <f aca="false">62500+25000+50000</f>
        <v>137500</v>
      </c>
    </row>
    <row r="45" customFormat="false" ht="16.5" hidden="false" customHeight="false" outlineLevel="0" collapsed="false">
      <c r="A45" s="22" t="s">
        <v>89</v>
      </c>
      <c r="B45" s="29" t="s">
        <v>90</v>
      </c>
      <c r="C45" s="33"/>
      <c r="D45" s="33"/>
      <c r="E45" s="34"/>
      <c r="F45" s="33"/>
      <c r="G45" s="33"/>
      <c r="H45" s="28" t="n">
        <f aca="false">72000*3</f>
        <v>216000</v>
      </c>
    </row>
    <row r="46" customFormat="false" ht="16.5" hidden="false" customHeight="false" outlineLevel="0" collapsed="false">
      <c r="A46" s="22"/>
      <c r="B46" s="29" t="s">
        <v>91</v>
      </c>
      <c r="C46" s="33"/>
      <c r="D46" s="33"/>
      <c r="E46" s="35" t="n">
        <f aca="false">61000*2+47000*5*0.09</f>
        <v>143150</v>
      </c>
      <c r="F46" s="33"/>
      <c r="G46" s="33"/>
      <c r="H46" s="28" t="n">
        <v>0</v>
      </c>
    </row>
    <row r="47" customFormat="false" ht="16.5" hidden="false" customHeight="false" outlineLevel="0" collapsed="false">
      <c r="A47" s="22"/>
      <c r="B47" s="20" t="s">
        <v>92</v>
      </c>
      <c r="C47" s="32"/>
      <c r="D47" s="32"/>
      <c r="E47" s="21" t="n">
        <f aca="false">SUM(E45:E46)</f>
        <v>143150</v>
      </c>
      <c r="F47" s="20"/>
      <c r="G47" s="32"/>
      <c r="H47" s="21" t="n">
        <f aca="false">SUM(H45:H46)</f>
        <v>216000</v>
      </c>
    </row>
    <row r="48" customFormat="false" ht="16.5" hidden="false" customHeight="false" outlineLevel="0" collapsed="false">
      <c r="A48" s="36" t="s">
        <v>93</v>
      </c>
      <c r="E48" s="24" t="n">
        <f aca="false">(3*2.35*365*125*0.09)+(3*0.61*365*125*0.09)</f>
        <v>36463.5</v>
      </c>
      <c r="H48" s="24" t="n">
        <f aca="false">E48*0.019</f>
        <v>692.8065</v>
      </c>
    </row>
    <row r="49" customFormat="false" ht="16.5" hidden="false" customHeight="false" outlineLevel="0" collapsed="false">
      <c r="A49" s="36" t="s">
        <v>94</v>
      </c>
      <c r="E49" s="24" t="n">
        <f aca="false">15*35*12*700*0.09</f>
        <v>396900</v>
      </c>
      <c r="H49" s="24" t="n">
        <f aca="false">E49*0.019</f>
        <v>7541.1</v>
      </c>
    </row>
    <row r="50" customFormat="false" ht="17.25" hidden="false" customHeight="false" outlineLevel="0" collapsed="false">
      <c r="A50" s="37" t="s">
        <v>95</v>
      </c>
      <c r="B50" s="38"/>
      <c r="C50" s="38"/>
      <c r="D50" s="38"/>
      <c r="E50" s="39" t="n">
        <f aca="false">E6+E18+E21+E27+E30+E31+E35+E39+E44+E47+E48+E49</f>
        <v>6157959.93</v>
      </c>
      <c r="F50" s="38"/>
      <c r="G50" s="38"/>
      <c r="H50" s="39" t="n">
        <f aca="false">H6+H18+H21+H27+H30+H31+H35+H39+H44+H47+H48+H49</f>
        <v>15726908.3065</v>
      </c>
      <c r="J50" s="39" t="n">
        <f aca="false">+E50+H50</f>
        <v>21884868.2365</v>
      </c>
    </row>
    <row r="51" customFormat="false" ht="15.75" hidden="false" customHeight="false" outlineLevel="0" collapsed="false"/>
  </sheetData>
  <mergeCells count="11">
    <mergeCell ref="A4:B5"/>
    <mergeCell ref="C4:E4"/>
    <mergeCell ref="F4:H4"/>
    <mergeCell ref="A7:A18"/>
    <mergeCell ref="A19:A21"/>
    <mergeCell ref="A22:A27"/>
    <mergeCell ref="A28:A30"/>
    <mergeCell ref="A32:A35"/>
    <mergeCell ref="A36:A39"/>
    <mergeCell ref="A40:A44"/>
    <mergeCell ref="A45:A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13.41"/>
    <col collapsed="false" customWidth="true" hidden="false" outlineLevel="0" max="3" min="3" style="0" width="8.7"/>
    <col collapsed="false" customWidth="true" hidden="false" outlineLevel="0" max="4" min="4" style="0" width="14.7"/>
    <col collapsed="false" customWidth="true" hidden="false" outlineLevel="0" max="5" min="5" style="0" width="8.7"/>
    <col collapsed="false" customWidth="true" hidden="false" outlineLevel="0" max="6" min="6" style="0" width="13.56"/>
    <col collapsed="false" customWidth="true" hidden="false" outlineLevel="0" max="7" min="7" style="0" width="8.7"/>
  </cols>
  <sheetData>
    <row r="3" customFormat="false" ht="16.5" hidden="false" customHeight="false" outlineLevel="0" collapsed="false">
      <c r="A3" s="40" t="s">
        <v>96</v>
      </c>
      <c r="B3" s="6" t="s">
        <v>97</v>
      </c>
      <c r="C3" s="6"/>
      <c r="D3" s="6" t="s">
        <v>41</v>
      </c>
      <c r="E3" s="6"/>
      <c r="F3" s="6" t="s">
        <v>98</v>
      </c>
      <c r="G3" s="6"/>
    </row>
    <row r="4" customFormat="false" ht="16.5" hidden="false" customHeight="false" outlineLevel="0" collapsed="false">
      <c r="A4" s="41"/>
      <c r="B4" s="42" t="s">
        <v>99</v>
      </c>
      <c r="C4" s="42" t="s">
        <v>100</v>
      </c>
      <c r="D4" s="42" t="s">
        <v>99</v>
      </c>
      <c r="E4" s="43" t="s">
        <v>100</v>
      </c>
      <c r="F4" s="42" t="s">
        <v>99</v>
      </c>
      <c r="G4" s="43" t="s">
        <v>100</v>
      </c>
    </row>
    <row r="5" customFormat="false" ht="16.5" hidden="false" customHeight="false" outlineLevel="0" collapsed="false">
      <c r="A5" s="44" t="s">
        <v>101</v>
      </c>
      <c r="B5" s="45"/>
      <c r="C5" s="45"/>
      <c r="D5" s="45"/>
      <c r="E5" s="46"/>
    </row>
    <row r="6" customFormat="false" ht="16.5" hidden="false" customHeight="false" outlineLevel="0" collapsed="false">
      <c r="A6" s="1" t="s">
        <v>102</v>
      </c>
      <c r="B6" s="9" t="n">
        <f aca="false">'Reccurrent_Costs_Estimation '!E6</f>
        <v>1118400</v>
      </c>
      <c r="C6" s="47" t="n">
        <f aca="false">B6/B22*100</f>
        <v>11.3520812650918</v>
      </c>
      <c r="D6" s="9" t="n">
        <f aca="false">'Reccurrent_Costs_Estimation '!H6</f>
        <v>4728000</v>
      </c>
      <c r="E6" s="47" t="n">
        <f aca="false">D6/D22*100</f>
        <v>29.9305679638855</v>
      </c>
      <c r="F6" s="9" t="n">
        <f aca="false">+B6+D6</f>
        <v>5846400</v>
      </c>
      <c r="G6" s="47" t="n">
        <f aca="false">+F6/F22*100</f>
        <v>22.7943176730659</v>
      </c>
    </row>
    <row r="7" customFormat="false" ht="16.5" hidden="false" customHeight="false" outlineLevel="0" collapsed="false">
      <c r="A7" s="1" t="s">
        <v>103</v>
      </c>
      <c r="B7" s="9" t="n">
        <f aca="false">'Reccurrent_Costs_Estimation '!E18</f>
        <v>391161.22</v>
      </c>
      <c r="C7" s="47" t="n">
        <f aca="false">B7/B22*100</f>
        <v>3.9703987457014</v>
      </c>
      <c r="D7" s="9" t="n">
        <f aca="false">'Reccurrent_Costs_Estimation '!H18</f>
        <v>3606188.4</v>
      </c>
      <c r="E7" s="47" t="n">
        <f aca="false">D7/D22*100</f>
        <v>22.8289481803671</v>
      </c>
      <c r="F7" s="9" t="n">
        <f aca="false">+B7+D7</f>
        <v>3997349.62</v>
      </c>
      <c r="G7" s="47" t="n">
        <f aca="false">+F7/F22*100</f>
        <v>15.5851219705442</v>
      </c>
    </row>
    <row r="8" customFormat="false" ht="16.5" hidden="false" customHeight="false" outlineLevel="0" collapsed="false">
      <c r="A8" s="1" t="s">
        <v>104</v>
      </c>
      <c r="B8" s="9" t="n">
        <f aca="false">'Reccurrent_Costs_Estimation '!E21</f>
        <v>3599536.32</v>
      </c>
      <c r="C8" s="47" t="n">
        <f aca="false">B8/B22*100</f>
        <v>36.5363276299082</v>
      </c>
      <c r="D8" s="9" t="n">
        <f aca="false">'Reccurrent_Costs_Estimation '!H21</f>
        <v>4750000</v>
      </c>
      <c r="E8" s="47" t="n">
        <f aca="false">D8/D22*100</f>
        <v>30.0698387962048</v>
      </c>
      <c r="F8" s="9" t="n">
        <f aca="false">+B8+D8</f>
        <v>8349536.32</v>
      </c>
      <c r="G8" s="47" t="n">
        <f aca="false">+F8/F22*100</f>
        <v>32.5537054086073</v>
      </c>
    </row>
    <row r="9" customFormat="false" ht="16.5" hidden="false" customHeight="false" outlineLevel="0" collapsed="false">
      <c r="A9" s="1" t="s">
        <v>105</v>
      </c>
      <c r="B9" s="9" t="n">
        <f aca="false">'Reccurrent_Costs_Estimation '!E27</f>
        <v>95258.25</v>
      </c>
      <c r="C9" s="47" t="n">
        <f aca="false">B9/B22*100</f>
        <v>0.966898600831928</v>
      </c>
      <c r="D9" s="9" t="n">
        <f aca="false">'Reccurrent_Costs_Estimation '!H27</f>
        <v>625436</v>
      </c>
      <c r="E9" s="47" t="n">
        <f aca="false">D9/D22*100</f>
        <v>3.95931783101961</v>
      </c>
      <c r="F9" s="9" t="n">
        <f aca="false">+B9+D9</f>
        <v>720694.25</v>
      </c>
      <c r="G9" s="47" t="n">
        <f aca="false">+F9/F22*100</f>
        <v>2.80988876567665</v>
      </c>
    </row>
    <row r="10" customFormat="false" ht="16.5" hidden="false" customHeight="false" outlineLevel="0" collapsed="false">
      <c r="A10" s="1" t="s">
        <v>106</v>
      </c>
      <c r="B10" s="9" t="n">
        <f aca="false">'Reccurrent_Costs_Estimation '!E30</f>
        <v>0</v>
      </c>
      <c r="C10" s="47" t="n">
        <f aca="false">B10/B22*100</f>
        <v>0</v>
      </c>
      <c r="D10" s="9" t="n">
        <f aca="false">'Reccurrent_Costs_Estimation '!H30</f>
        <v>371000</v>
      </c>
      <c r="E10" s="47" t="n">
        <f aca="false">D10/D22*100</f>
        <v>2.34861267229305</v>
      </c>
      <c r="F10" s="9" t="n">
        <f aca="false">+B10+D10</f>
        <v>371000</v>
      </c>
      <c r="G10" s="47" t="n">
        <f aca="false">+F10/F22*100</f>
        <v>1.4464784921845</v>
      </c>
    </row>
    <row r="11" customFormat="false" ht="16.5" hidden="false" customHeight="false" outlineLevel="0" collapsed="false">
      <c r="A11" s="1" t="s">
        <v>107</v>
      </c>
      <c r="B11" s="9" t="n">
        <f aca="false">'Reccurrent_Costs_Estimation '!E31</f>
        <v>0</v>
      </c>
      <c r="C11" s="47" t="n">
        <f aca="false">B11/B22*100</f>
        <v>0</v>
      </c>
      <c r="D11" s="9" t="n">
        <f aca="false">'Reccurrent_Costs_Estimation '!H31</f>
        <v>454000</v>
      </c>
      <c r="E11" s="47" t="n">
        <f aca="false">D11/D22*100</f>
        <v>2.87404353967936</v>
      </c>
      <c r="F11" s="9" t="n">
        <f aca="false">+B11+D11</f>
        <v>454000</v>
      </c>
      <c r="G11" s="47" t="n">
        <f aca="false">+F11/F22*100</f>
        <v>1.77008419259235</v>
      </c>
    </row>
    <row r="12" customFormat="false" ht="16.5" hidden="false" customHeight="false" outlineLevel="0" collapsed="false">
      <c r="A12" s="1" t="s">
        <v>108</v>
      </c>
      <c r="B12" s="9" t="n">
        <f aca="false">'Reccurrent_Costs_Estimation '!E35</f>
        <v>220579.2</v>
      </c>
      <c r="C12" s="47" t="n">
        <f aca="false">B12/B22*100</f>
        <v>2.23894224230055</v>
      </c>
      <c r="D12" s="9" t="n">
        <f aca="false">'Reccurrent_Costs_Estimation '!H35</f>
        <v>830550</v>
      </c>
      <c r="E12" s="47" t="n">
        <f aca="false">D12/D22*100</f>
        <v>5.25779044467113</v>
      </c>
      <c r="F12" s="9" t="n">
        <f aca="false">+B12+D12</f>
        <v>1051129.2</v>
      </c>
      <c r="G12" s="47" t="n">
        <f aca="false">+F12/F22*100</f>
        <v>4.09820965042345</v>
      </c>
    </row>
    <row r="13" customFormat="false" ht="16.5" hidden="false" customHeight="false" outlineLevel="0" collapsed="false">
      <c r="A13" s="1" t="s">
        <v>109</v>
      </c>
      <c r="B13" s="9" t="n">
        <f aca="false">'Reccurrent_Costs_Estimation '!E39</f>
        <v>98010</v>
      </c>
      <c r="C13" s="47" t="n">
        <f aca="false">B13/B22*100</f>
        <v>0.994829653783659</v>
      </c>
      <c r="D13" s="8" t="n">
        <f aca="false">'Reccurrent_Costs_Estimation '!H39</f>
        <v>0</v>
      </c>
      <c r="E13" s="47" t="n">
        <f aca="false">D13/D22*100</f>
        <v>0</v>
      </c>
      <c r="F13" s="9" t="n">
        <f aca="false">+B13+D13</f>
        <v>98010</v>
      </c>
      <c r="G13" s="47" t="n">
        <f aca="false">+F13/F22*100</f>
        <v>0.38212764695149</v>
      </c>
    </row>
    <row r="14" customFormat="false" ht="16.5" hidden="false" customHeight="false" outlineLevel="0" collapsed="false">
      <c r="A14" s="1" t="s">
        <v>110</v>
      </c>
      <c r="B14" s="9" t="n">
        <f aca="false">'Reccurrent_Costs_Estimation '!E44</f>
        <v>58501.44</v>
      </c>
      <c r="C14" s="47" t="n">
        <f aca="false">B14/B22*100</f>
        <v>0.593806420784058</v>
      </c>
      <c r="D14" s="9" t="n">
        <f aca="false">'Reccurrent_Costs_Estimation '!H44</f>
        <v>137500</v>
      </c>
      <c r="E14" s="47" t="n">
        <f aca="false">D14/D22*100</f>
        <v>0.870442701995402</v>
      </c>
      <c r="F14" s="9" t="n">
        <f aca="false">+B14+D14</f>
        <v>196001.44</v>
      </c>
      <c r="G14" s="47" t="n">
        <f aca="false">+F14/F22*100</f>
        <v>0.764182930989732</v>
      </c>
    </row>
    <row r="15" customFormat="false" ht="16.5" hidden="false" customHeight="false" outlineLevel="0" collapsed="false">
      <c r="A15" s="1" t="s">
        <v>111</v>
      </c>
      <c r="B15" s="9" t="n">
        <f aca="false">'Reccurrent_Costs_Estimation '!E47</f>
        <v>143150</v>
      </c>
      <c r="C15" s="47" t="n">
        <f aca="false">B15/B22*100</f>
        <v>1.45301362043802</v>
      </c>
      <c r="D15" s="9" t="n">
        <f aca="false">'Reccurrent_Costs_Estimation '!H47</f>
        <v>216000</v>
      </c>
      <c r="E15" s="47" t="n">
        <f aca="false">D15/D22*100</f>
        <v>1.36738635368005</v>
      </c>
      <c r="F15" s="9" t="n">
        <f aca="false">+B15+D15</f>
        <v>359150</v>
      </c>
      <c r="G15" s="47" t="n">
        <f aca="false">+F15/F22*100</f>
        <v>1.40027695543952</v>
      </c>
    </row>
    <row r="16" customFormat="false" ht="16.5" hidden="false" customHeight="false" outlineLevel="0" collapsed="false">
      <c r="A16" s="1" t="s">
        <v>112</v>
      </c>
      <c r="B16" s="9" t="n">
        <f aca="false">+'Reccurrent_Costs_Estimation '!E49</f>
        <v>396900</v>
      </c>
      <c r="C16" s="47" t="n">
        <f aca="false">B16/B22*100</f>
        <v>4.02864901119003</v>
      </c>
      <c r="D16" s="9" t="n">
        <f aca="false">+'Reccurrent_Costs_Estimation '!H49</f>
        <v>7541.1</v>
      </c>
      <c r="E16" s="47" t="n">
        <f aca="false">D16/D22*100</f>
        <v>0.0477388760728547</v>
      </c>
      <c r="F16" s="9" t="n">
        <f aca="false">+B16+D16</f>
        <v>404441.1</v>
      </c>
      <c r="G16" s="47" t="n">
        <f aca="false">+F16/F22*100</f>
        <v>1.57686078842437</v>
      </c>
    </row>
    <row r="17" customFormat="false" ht="16.5" hidden="false" customHeight="false" outlineLevel="0" collapsed="false">
      <c r="A17" s="1" t="s">
        <v>113</v>
      </c>
      <c r="B17" s="9" t="n">
        <f aca="false">+'Reccurrent_Costs_Estimation '!E48</f>
        <v>36463.5</v>
      </c>
      <c r="C17" s="47" t="n">
        <f aca="false">B17/B22*100</f>
        <v>0.370114999293342</v>
      </c>
      <c r="D17" s="9" t="n">
        <f aca="false">+'Reccurrent_Costs_Estimation '!H48</f>
        <v>692.8065</v>
      </c>
      <c r="E17" s="47" t="n">
        <f aca="false">D17/D22*100</f>
        <v>0.00438580626778165</v>
      </c>
      <c r="F17" s="9" t="n">
        <f aca="false">+B17+D17</f>
        <v>37156.3065</v>
      </c>
      <c r="G17" s="47" t="n">
        <f aca="false">+F17/F22*100</f>
        <v>0.144867380596402</v>
      </c>
      <c r="M17" s="0" t="s">
        <v>114</v>
      </c>
    </row>
    <row r="18" customFormat="false" ht="16.5" hidden="false" customHeight="false" outlineLevel="0" collapsed="false">
      <c r="A18" s="44" t="s">
        <v>115</v>
      </c>
      <c r="B18" s="9"/>
      <c r="C18" s="47"/>
      <c r="D18" s="8"/>
      <c r="E18" s="47"/>
      <c r="F18" s="9"/>
      <c r="G18" s="47"/>
    </row>
    <row r="19" customFormat="false" ht="16.5" hidden="false" customHeight="false" outlineLevel="0" collapsed="false">
      <c r="A19" s="1" t="s">
        <v>116</v>
      </c>
      <c r="B19" s="9" t="n">
        <f aca="false">+Capital_Costs!B6</f>
        <v>1188000</v>
      </c>
      <c r="C19" s="47" t="n">
        <f aca="false">B19/B22*100</f>
        <v>12.0585412579837</v>
      </c>
      <c r="D19" s="9" t="n">
        <f aca="false">+Capital_Costs!C6</f>
        <v>22572</v>
      </c>
      <c r="E19" s="47" t="n">
        <f aca="false">D19/D22*100</f>
        <v>0.142891873959565</v>
      </c>
      <c r="F19" s="9" t="n">
        <f aca="false">+B19+D19</f>
        <v>1210572</v>
      </c>
      <c r="G19" s="47" t="n">
        <f aca="false">+F19/F22*100</f>
        <v>4.71985542113416</v>
      </c>
    </row>
    <row r="20" customFormat="false" ht="16.5" hidden="false" customHeight="false" outlineLevel="0" collapsed="false">
      <c r="A20" s="1" t="s">
        <v>117</v>
      </c>
      <c r="B20" s="9" t="n">
        <f aca="false">+Capital_Costs!B7+Capital_Costs!B8</f>
        <v>1120320</v>
      </c>
      <c r="C20" s="47" t="n">
        <f aca="false">B20/B22*100</f>
        <v>11.3715698166198</v>
      </c>
      <c r="D20" s="9" t="n">
        <f aca="false">+Capital_Costs!C7+Capital_Costs!C8</f>
        <v>21286.08</v>
      </c>
      <c r="E20" s="47" t="n">
        <f aca="false">D20/D22*100</f>
        <v>0.134751367200657</v>
      </c>
      <c r="F20" s="9" t="n">
        <f aca="false">+B20+D20</f>
        <v>1141606.08</v>
      </c>
      <c r="G20" s="47" t="n">
        <f aca="false">+F20/F22*100</f>
        <v>4.45096668805137</v>
      </c>
    </row>
    <row r="21" customFormat="false" ht="16.5" hidden="false" customHeight="false" outlineLevel="0" collapsed="false">
      <c r="A21" s="1" t="s">
        <v>118</v>
      </c>
      <c r="B21" s="9" t="n">
        <f aca="false">+Capital_Costs!B9+Capital_Costs!B10+Capital_Costs!B11+Capital_Costs!B12</f>
        <v>1385658</v>
      </c>
      <c r="C21" s="47" t="n">
        <f aca="false">B21/B22*100</f>
        <v>14.0648267360734</v>
      </c>
      <c r="D21" s="9" t="n">
        <f aca="false">+Capital_Costs!C9+Capital_Costs!C10+Capital_Costs!C11+Capital_Costs!C12</f>
        <v>25793.19</v>
      </c>
      <c r="E21" s="47" t="n">
        <f aca="false">D21/D22*100</f>
        <v>0.163283592703133</v>
      </c>
      <c r="F21" s="9" t="n">
        <f aca="false">+B21+D21</f>
        <v>1411451.19</v>
      </c>
      <c r="G21" s="47" t="n">
        <f aca="false">+F21/F22*100</f>
        <v>5.50305603531864</v>
      </c>
    </row>
    <row r="22" customFormat="false" ht="16.5" hidden="false" customHeight="false" outlineLevel="0" collapsed="false">
      <c r="A22" s="5" t="s">
        <v>119</v>
      </c>
      <c r="B22" s="48" t="n">
        <f aca="false">+SUM(B6:B21)</f>
        <v>9851937.93</v>
      </c>
      <c r="C22" s="48" t="n">
        <f aca="false">+SUM(C6:C21)</f>
        <v>100</v>
      </c>
      <c r="D22" s="48" t="n">
        <f aca="false">+SUM(D6:D21)</f>
        <v>15796559.5765</v>
      </c>
      <c r="E22" s="48" t="n">
        <f aca="false">SUM(E6:E16)</f>
        <v>99.5546873598689</v>
      </c>
      <c r="F22" s="48" t="n">
        <f aca="false">+B22+D22</f>
        <v>25648497.5065</v>
      </c>
      <c r="G22" s="48" t="n">
        <f aca="false">+SUM(G6:G21)</f>
        <v>100</v>
      </c>
      <c r="H22" s="3" t="n">
        <f aca="false">G22/500</f>
        <v>0.2</v>
      </c>
    </row>
  </sheetData>
  <mergeCells count="3">
    <mergeCell ref="B3:C3"/>
    <mergeCell ref="D3:E3"/>
    <mergeCell ref="F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D14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G9" activeCellId="0" sqref="G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16.7"/>
    <col collapsed="false" customWidth="true" hidden="false" outlineLevel="0" max="4" min="3" style="0" width="13.7"/>
  </cols>
  <sheetData>
    <row r="4" customFormat="false" ht="15.75" hidden="false" customHeight="false" outlineLevel="0" collapsed="false"/>
    <row r="5" customFormat="false" ht="15" hidden="false" customHeight="true" outlineLevel="0" collapsed="false">
      <c r="A5" s="14" t="s">
        <v>120</v>
      </c>
      <c r="B5" s="49" t="s">
        <v>97</v>
      </c>
      <c r="C5" s="50" t="s">
        <v>41</v>
      </c>
      <c r="D5" s="51" t="s">
        <v>121</v>
      </c>
    </row>
    <row r="6" customFormat="false" ht="15.75" hidden="false" customHeight="true" outlineLevel="0" collapsed="false">
      <c r="A6" s="23" t="s">
        <v>122</v>
      </c>
      <c r="B6" s="52" t="n">
        <f aca="false">(25000000/50)*0.4*0.33*18</f>
        <v>1188000</v>
      </c>
      <c r="C6" s="52" t="n">
        <f aca="false">B6*0.019</f>
        <v>22572</v>
      </c>
      <c r="D6" s="52" t="n">
        <f aca="false">+B6+C6</f>
        <v>1210572</v>
      </c>
    </row>
    <row r="7" customFormat="false" ht="15" hidden="false" customHeight="false" outlineLevel="0" collapsed="false">
      <c r="A7" s="23" t="s">
        <v>123</v>
      </c>
      <c r="B7" s="52" t="n">
        <f aca="false">(0.09*3*14000000/5)*2400/45000</f>
        <v>40320</v>
      </c>
      <c r="C7" s="52" t="n">
        <f aca="false">B7*0.019</f>
        <v>766.08</v>
      </c>
      <c r="D7" s="52" t="n">
        <f aca="false">+B7+C7</f>
        <v>41086.08</v>
      </c>
    </row>
    <row r="8" customFormat="false" ht="15" hidden="false" customHeight="false" outlineLevel="0" collapsed="false">
      <c r="A8" s="23" t="s">
        <v>124</v>
      </c>
      <c r="B8" s="52" t="n">
        <f aca="false">(0.09*18*400000/3)*108000/21600</f>
        <v>1080000</v>
      </c>
      <c r="C8" s="52" t="n">
        <f aca="false">B8*0.019</f>
        <v>20520</v>
      </c>
      <c r="D8" s="52" t="n">
        <f aca="false">+B8+C8</f>
        <v>1100520</v>
      </c>
    </row>
    <row r="9" customFormat="false" ht="15" hidden="false" customHeight="false" outlineLevel="0" collapsed="false">
      <c r="A9" s="23" t="s">
        <v>125</v>
      </c>
      <c r="B9" s="52" t="n">
        <f aca="false">(1312620/10)*3</f>
        <v>393786</v>
      </c>
      <c r="C9" s="52" t="n">
        <f aca="false">B9*0.019</f>
        <v>7481.934</v>
      </c>
      <c r="D9" s="52" t="n">
        <f aca="false">+B9+C9</f>
        <v>401267.934</v>
      </c>
    </row>
    <row r="10" customFormat="false" ht="15" hidden="false" customHeight="false" outlineLevel="0" collapsed="false">
      <c r="A10" s="25" t="s">
        <v>126</v>
      </c>
      <c r="B10" s="52" t="n">
        <f aca="false">(408032/10)*18</f>
        <v>734457.6</v>
      </c>
      <c r="C10" s="52" t="n">
        <f aca="false">B10*0.019</f>
        <v>13954.6944</v>
      </c>
      <c r="D10" s="52" t="n">
        <f aca="false">+B10+C10</f>
        <v>748412.2944</v>
      </c>
    </row>
    <row r="11" customFormat="false" ht="15" hidden="false" customHeight="false" outlineLevel="0" collapsed="false">
      <c r="A11" s="23" t="s">
        <v>127</v>
      </c>
      <c r="B11" s="52" t="n">
        <f aca="false">(356208/10)*3</f>
        <v>106862.4</v>
      </c>
      <c r="C11" s="52" t="n">
        <f aca="false">B11*0.014</f>
        <v>1496.0736</v>
      </c>
      <c r="D11" s="52" t="n">
        <f aca="false">+B11+C11</f>
        <v>108358.4736</v>
      </c>
    </row>
    <row r="12" customFormat="false" ht="15" hidden="false" customHeight="false" outlineLevel="0" collapsed="false">
      <c r="A12" s="23" t="s">
        <v>128</v>
      </c>
      <c r="B12" s="52" t="n">
        <f aca="false">(8364/10)*10*18</f>
        <v>150552</v>
      </c>
      <c r="C12" s="52" t="n">
        <f aca="false">B12*0.019</f>
        <v>2860.488</v>
      </c>
      <c r="D12" s="52" t="n">
        <f aca="false">+B12+C12</f>
        <v>153412.488</v>
      </c>
    </row>
    <row r="13" customFormat="false" ht="15.75" hidden="false" customHeight="false" outlineLevel="0" collapsed="false">
      <c r="A13" s="53" t="s">
        <v>129</v>
      </c>
      <c r="B13" s="54" t="n">
        <f aca="false">+SUM(B6:B12)</f>
        <v>3693978</v>
      </c>
      <c r="C13" s="54" t="n">
        <f aca="false">+SUM(C6:C12)</f>
        <v>69651.27</v>
      </c>
      <c r="D13" s="54" t="n">
        <f aca="false">+B13+C13</f>
        <v>3763629.27</v>
      </c>
    </row>
    <row r="14" customFormat="fals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16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B7" activeCellId="0" sqref="B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21.28"/>
    <col collapsed="false" customWidth="true" hidden="false" outlineLevel="0" max="5" min="3" style="0" width="14.28"/>
    <col collapsed="false" customWidth="true" hidden="false" outlineLevel="0" max="6" min="6" style="0" width="12.28"/>
  </cols>
  <sheetData>
    <row r="3" customFormat="false" ht="21" hidden="false" customHeight="true" outlineLevel="0" collapsed="false">
      <c r="A3" s="55"/>
      <c r="B3" s="55" t="s">
        <v>130</v>
      </c>
      <c r="C3" s="45" t="s">
        <v>41</v>
      </c>
      <c r="D3" s="45"/>
      <c r="E3" s="45"/>
      <c r="F3" s="45"/>
      <c r="G3" s="56" t="s">
        <v>131</v>
      </c>
    </row>
    <row r="4" customFormat="false" ht="21.75" hidden="false" customHeight="true" outlineLevel="0" collapsed="false">
      <c r="B4" s="1"/>
      <c r="C4" s="57" t="s">
        <v>132</v>
      </c>
      <c r="D4" s="57"/>
      <c r="E4" s="58" t="s">
        <v>133</v>
      </c>
      <c r="F4" s="58"/>
      <c r="G4" s="56"/>
    </row>
    <row r="5" customFormat="false" ht="16.5" hidden="false" customHeight="false" outlineLevel="0" collapsed="false">
      <c r="A5" s="59"/>
      <c r="B5" s="60" t="s">
        <v>134</v>
      </c>
      <c r="C5" s="60" t="s">
        <v>134</v>
      </c>
      <c r="D5" s="60" t="s">
        <v>135</v>
      </c>
      <c r="E5" s="60" t="s">
        <v>134</v>
      </c>
      <c r="F5" s="60" t="s">
        <v>135</v>
      </c>
      <c r="G5" s="55"/>
    </row>
    <row r="6" customFormat="false" ht="16.5" hidden="false" customHeight="false" outlineLevel="0" collapsed="false">
      <c r="A6" s="59" t="s">
        <v>136</v>
      </c>
      <c r="B6" s="24" t="n">
        <v>7933</v>
      </c>
      <c r="C6" s="24" t="n">
        <v>349</v>
      </c>
      <c r="D6" s="24" t="n">
        <v>393</v>
      </c>
      <c r="E6" s="24" t="n">
        <v>2092</v>
      </c>
      <c r="F6" s="24" t="n">
        <v>32730</v>
      </c>
      <c r="G6" s="24" t="n">
        <f aca="false">+SUM(C6:F6)</f>
        <v>35564</v>
      </c>
    </row>
    <row r="7" customFormat="false" ht="16.5" hidden="false" customHeight="false" outlineLevel="0" collapsed="false">
      <c r="A7" s="59" t="s">
        <v>137</v>
      </c>
      <c r="B7" s="24" t="n">
        <v>9320</v>
      </c>
      <c r="C7" s="24"/>
      <c r="D7" s="24"/>
      <c r="E7" s="24"/>
      <c r="F7" s="24"/>
      <c r="G7" s="24" t="n">
        <f aca="false">+SUM(C7:F7)</f>
        <v>0</v>
      </c>
    </row>
    <row r="8" customFormat="false" ht="16.5" hidden="false" customHeight="false" outlineLevel="0" collapsed="false">
      <c r="A8" s="1" t="s">
        <v>138</v>
      </c>
      <c r="B8" s="24" t="n">
        <f aca="false">100*(B7-B6)/B7</f>
        <v>14.881974248927</v>
      </c>
      <c r="C8" s="1"/>
      <c r="D8" s="1"/>
      <c r="E8" s="1"/>
      <c r="F8" s="1"/>
    </row>
    <row r="9" customFormat="false" ht="16.5" hidden="false" customHeight="false" outlineLevel="0" collapsed="false">
      <c r="A9" s="1"/>
      <c r="B9" s="1"/>
      <c r="C9" s="1"/>
      <c r="D9" s="1"/>
      <c r="E9" s="1"/>
      <c r="F9" s="1"/>
    </row>
    <row r="10" customFormat="false" ht="16.5" hidden="false" customHeight="false" outlineLevel="0" collapsed="false">
      <c r="A10" s="1"/>
      <c r="B10" s="1"/>
      <c r="C10" s="1"/>
      <c r="D10" s="1"/>
      <c r="E10" s="1"/>
      <c r="F10" s="1"/>
    </row>
    <row r="11" customFormat="false" ht="16.5" hidden="false" customHeight="false" outlineLevel="0" collapsed="false">
      <c r="A11" s="1"/>
      <c r="B11" s="1"/>
      <c r="C11" s="1"/>
      <c r="D11" s="1"/>
      <c r="E11" s="1"/>
      <c r="F11" s="1"/>
    </row>
    <row r="12" customFormat="false" ht="16.5" hidden="false" customHeight="false" outlineLevel="0" collapsed="false">
      <c r="A12" s="1"/>
      <c r="B12" s="1"/>
      <c r="C12" s="1"/>
      <c r="D12" s="1"/>
      <c r="E12" s="1"/>
      <c r="F12" s="1"/>
    </row>
    <row r="13" customFormat="false" ht="16.5" hidden="false" customHeight="false" outlineLevel="0" collapsed="false">
      <c r="A13" s="1"/>
      <c r="B13" s="1"/>
      <c r="C13" s="1"/>
      <c r="D13" s="1"/>
      <c r="E13" s="1"/>
      <c r="F13" s="1"/>
    </row>
    <row r="14" customFormat="false" ht="16.5" hidden="false" customHeight="false" outlineLevel="0" collapsed="false">
      <c r="A14" s="1"/>
      <c r="B14" s="1"/>
      <c r="C14" s="1"/>
      <c r="D14" s="1"/>
      <c r="E14" s="1"/>
      <c r="F14" s="1"/>
    </row>
    <row r="15" customFormat="false" ht="16.5" hidden="false" customHeight="false" outlineLevel="0" collapsed="false">
      <c r="A15" s="1"/>
      <c r="B15" s="1"/>
      <c r="C15" s="1"/>
      <c r="D15" s="1"/>
      <c r="E15" s="1"/>
      <c r="F15" s="1"/>
    </row>
    <row r="16" customFormat="false" ht="16.5" hidden="false" customHeight="false" outlineLevel="0" collapsed="false">
      <c r="A16" s="1"/>
      <c r="B16" s="1"/>
      <c r="C16" s="1"/>
      <c r="D16" s="1"/>
      <c r="E16" s="1"/>
      <c r="F16" s="1"/>
    </row>
  </sheetData>
  <mergeCells count="4">
    <mergeCell ref="C3:F3"/>
    <mergeCell ref="G3:G4"/>
    <mergeCell ref="C4:D4"/>
    <mergeCell ref="E4: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I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21.28"/>
    <col collapsed="false" customWidth="true" hidden="false" outlineLevel="0" max="3" min="3" style="0" width="14.28"/>
  </cols>
  <sheetData>
    <row r="3" customFormat="false" ht="16.5" hidden="false" customHeight="false" outlineLevel="0" collapsed="false">
      <c r="A3" s="5" t="s">
        <v>139</v>
      </c>
      <c r="B3" s="6" t="s">
        <v>97</v>
      </c>
      <c r="C3" s="6" t="s">
        <v>41</v>
      </c>
      <c r="D3" s="0" t="s">
        <v>140</v>
      </c>
    </row>
    <row r="4" customFormat="false" ht="21.75" hidden="false" customHeight="true" outlineLevel="0" collapsed="false">
      <c r="A4" s="1" t="s">
        <v>141</v>
      </c>
      <c r="B4" s="9" t="n">
        <f aca="false">'Results_Vaccinated &amp;doses used'!B7</f>
        <v>9320</v>
      </c>
      <c r="C4" s="9" t="n">
        <f aca="false">'Results_Vaccinated &amp;doses used'!G7</f>
        <v>0</v>
      </c>
      <c r="D4" s="3" t="n">
        <f aca="false">B4+C4</f>
        <v>9320</v>
      </c>
      <c r="E4" s="3" t="n">
        <f aca="false">100*(B4-B5)/B4</f>
        <v>14.881974248927</v>
      </c>
      <c r="F4" s="3" t="e">
        <f aca="false">100*(C4-C5)/C4</f>
        <v>#DIV/0!</v>
      </c>
      <c r="G4" s="0" t="n">
        <v>9320</v>
      </c>
      <c r="H4" s="0" t="n">
        <v>36670</v>
      </c>
      <c r="I4" s="0" t="n">
        <f aca="false">G4-H4</f>
        <v>-27350</v>
      </c>
    </row>
    <row r="5" customFormat="false" ht="23.25" hidden="false" customHeight="true" outlineLevel="0" collapsed="false">
      <c r="A5" s="1" t="s">
        <v>142</v>
      </c>
      <c r="B5" s="9" t="n">
        <f aca="false">'Results_Vaccinated &amp;doses used'!B6</f>
        <v>7933</v>
      </c>
      <c r="C5" s="9" t="n">
        <f aca="false">'Results_Vaccinated &amp;doses used'!G6</f>
        <v>35564</v>
      </c>
      <c r="D5" s="3" t="n">
        <f aca="false">B5+C5</f>
        <v>43497</v>
      </c>
      <c r="G5" s="0" t="n">
        <v>7933</v>
      </c>
      <c r="H5" s="0" t="n">
        <v>35564</v>
      </c>
      <c r="I5" s="0" t="n">
        <f aca="false">G5-H5</f>
        <v>-27631</v>
      </c>
    </row>
    <row r="6" customFormat="false" ht="22.5" hidden="false" customHeight="true" outlineLevel="0" collapsed="false">
      <c r="A6" s="1" t="s">
        <v>143</v>
      </c>
      <c r="B6" s="9" t="n">
        <f aca="false">'YLL calculation'!B9</f>
        <v>6743.05</v>
      </c>
      <c r="C6" s="9" t="n">
        <f aca="false">'YLL calculation'!G9</f>
        <v>5600.755</v>
      </c>
      <c r="D6" s="3" t="n">
        <f aca="false">B6+C6</f>
        <v>12343.805</v>
      </c>
      <c r="G6" s="61" t="n">
        <v>7536.35</v>
      </c>
      <c r="H6" s="61" t="n">
        <v>35178.68</v>
      </c>
      <c r="I6" s="61" t="n">
        <f aca="false">G6-H6</f>
        <v>-27642.33</v>
      </c>
    </row>
    <row r="7" customFormat="false" ht="23.25" hidden="false" customHeight="true" outlineLevel="0" collapsed="false">
      <c r="A7" s="2" t="s">
        <v>144</v>
      </c>
      <c r="B7" s="62" t="n">
        <f aca="false">'Total DALYs'!B7</f>
        <v>12815.0805641871</v>
      </c>
      <c r="C7" s="62" t="n">
        <f aca="false">'Total DALYs'!C7</f>
        <v>6955.31923114015</v>
      </c>
      <c r="D7" s="3" t="n">
        <f aca="false">B7+C7</f>
        <v>19770.3997953272</v>
      </c>
      <c r="G7" s="61" t="n">
        <v>388122.025</v>
      </c>
      <c r="H7" s="61" t="n">
        <v>1670987.3</v>
      </c>
      <c r="I7" s="61" t="n">
        <f aca="false">G7-H7</f>
        <v>-1282865.2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7.28"/>
    <col collapsed="false" customWidth="true" hidden="false" outlineLevel="0" max="3" min="2" style="0" width="7.7"/>
    <col collapsed="false" customWidth="true" hidden="false" outlineLevel="0" max="4" min="4" style="0" width="7.56"/>
    <col collapsed="false" customWidth="true" hidden="false" outlineLevel="0" max="7" min="5" style="0" width="7.7"/>
  </cols>
  <sheetData>
    <row r="4" customFormat="false" ht="23.25" hidden="false" customHeight="true" outlineLevel="0" collapsed="false">
      <c r="A4" s="5"/>
      <c r="B4" s="6" t="s">
        <v>97</v>
      </c>
      <c r="C4" s="6"/>
      <c r="D4" s="6" t="s">
        <v>41</v>
      </c>
      <c r="E4" s="6"/>
      <c r="F4" s="6" t="s">
        <v>145</v>
      </c>
      <c r="G4" s="6"/>
    </row>
    <row r="5" customFormat="false" ht="23.25" hidden="false" customHeight="true" outlineLevel="0" collapsed="false">
      <c r="A5" s="5"/>
      <c r="B5" s="6" t="s">
        <v>146</v>
      </c>
      <c r="C5" s="6" t="s">
        <v>147</v>
      </c>
      <c r="D5" s="42" t="s">
        <v>146</v>
      </c>
      <c r="E5" s="6" t="s">
        <v>147</v>
      </c>
      <c r="F5" s="63" t="s">
        <v>146</v>
      </c>
      <c r="G5" s="63" t="s">
        <v>147</v>
      </c>
    </row>
    <row r="6" customFormat="false" ht="25.5" hidden="false" customHeight="true" outlineLevel="0" collapsed="false">
      <c r="A6" s="1" t="s">
        <v>148</v>
      </c>
      <c r="B6" s="9" t="n">
        <f aca="false">+Costs_Summary!B22/'YLL calculation'!B16</f>
        <v>1057.07488519313</v>
      </c>
      <c r="C6" s="47" t="n">
        <f aca="false">+B6/480</f>
        <v>2.20223934415236</v>
      </c>
      <c r="D6" s="9" t="n">
        <f aca="false">+Costs_Summary!D22/'YLL calculation'!G16</f>
        <v>430.776099713662</v>
      </c>
      <c r="E6" s="47" t="n">
        <f aca="false">+D6/480</f>
        <v>0.897450207736797</v>
      </c>
      <c r="F6" s="9" t="n">
        <f aca="false">+Costs_Summary!F22/'YLL calculation'!H16</f>
        <v>557.697271287236</v>
      </c>
      <c r="G6" s="9" t="n">
        <f aca="false">+F6/480</f>
        <v>1.16186931518174</v>
      </c>
    </row>
    <row r="7" customFormat="false" ht="24" hidden="false" customHeight="true" outlineLevel="0" collapsed="false">
      <c r="A7" s="1" t="s">
        <v>149</v>
      </c>
      <c r="B7" s="9" t="n">
        <f aca="false">+Costs_Summary!B22/'YLL calculation'!B17</f>
        <v>1241.8930959284</v>
      </c>
      <c r="C7" s="47" t="n">
        <f aca="false">+B7/480</f>
        <v>2.58727728318417</v>
      </c>
      <c r="D7" s="9" t="n">
        <f aca="false">'Reccurrent_Costs_Estimation '!H50/' Total_Results'!C5</f>
        <v>442.214270231133</v>
      </c>
      <c r="E7" s="47" t="n">
        <f aca="false">+D7/480</f>
        <v>0.921279729648193</v>
      </c>
      <c r="F7" s="9" t="n">
        <f aca="false">+Costs_Summary!F22/'YLL calculation'!H8</f>
        <v>589.661298629791</v>
      </c>
      <c r="G7" s="9" t="n">
        <f aca="false">+F7/480</f>
        <v>1.22846103881206</v>
      </c>
    </row>
    <row r="8" customFormat="false" ht="25.5" hidden="false" customHeight="true" outlineLevel="0" collapsed="false">
      <c r="A8" s="1" t="s">
        <v>150</v>
      </c>
      <c r="B8" s="9" t="n">
        <f aca="false">+Costs_Summary!B22/'YLL calculation'!B9</f>
        <v>1461.05070109224</v>
      </c>
      <c r="C8" s="47" t="n">
        <f aca="false">+B8/480</f>
        <v>3.04385562727549</v>
      </c>
      <c r="D8" s="9" t="n">
        <f aca="false">+Costs_Summary!D22/'YLL calculation'!G9</f>
        <v>2820.43395515426</v>
      </c>
      <c r="E8" s="47" t="n">
        <f aca="false">+D8/480</f>
        <v>5.87590407323804</v>
      </c>
      <c r="F8" s="9" t="n">
        <f aca="false">+Costs_Summary!F22/'YLL calculation'!H9</f>
        <v>2077.8437043116</v>
      </c>
      <c r="G8" s="9" t="n">
        <f aca="false">+F8/480</f>
        <v>4.32884105064916</v>
      </c>
    </row>
    <row r="9" customFormat="false" ht="25.5" hidden="false" customHeight="true" outlineLevel="0" collapsed="false">
      <c r="A9" s="1" t="s">
        <v>151</v>
      </c>
      <c r="B9" s="9" t="n">
        <f aca="false">+Costs_Summary!B22/'YLL calculation'!B10</f>
        <v>24350.8450182039</v>
      </c>
      <c r="C9" s="47" t="n">
        <f aca="false">+B9/480</f>
        <v>50.7309271212582</v>
      </c>
      <c r="D9" s="9" t="n">
        <f aca="false">+Costs_Summary!D22/'YLL calculation'!G10</f>
        <v>85421.8776654524</v>
      </c>
      <c r="E9" s="47" t="n">
        <f aca="false">+D9/480</f>
        <v>177.962245136359</v>
      </c>
      <c r="F9" s="9" t="n">
        <f aca="false">+Costs_Summary!F22/'YLL calculation'!H10</f>
        <v>43508.3812933196</v>
      </c>
      <c r="G9" s="9" t="n">
        <f aca="false">+F9/480</f>
        <v>90.6424610277491</v>
      </c>
    </row>
    <row r="10" customFormat="false" ht="22.5" hidden="false" customHeight="true" outlineLevel="0" collapsed="false">
      <c r="A10" s="2" t="s">
        <v>152</v>
      </c>
      <c r="B10" s="62" t="n">
        <f aca="false">+Costs_Summary!B22/'Total DALYs'!B7</f>
        <v>768.776901608575</v>
      </c>
      <c r="C10" s="64" t="n">
        <f aca="false">+B10/480</f>
        <v>1.60161854501787</v>
      </c>
      <c r="D10" s="62" t="n">
        <f aca="false">+Costs_Summary!D22/'Total DALYs'!C7</f>
        <v>2271.14803095969</v>
      </c>
      <c r="E10" s="64" t="n">
        <f aca="false">+D10/480</f>
        <v>4.73155839783269</v>
      </c>
      <c r="F10" s="62" t="n">
        <f aca="false">+Costs_Summary!F22/'Total DALYs'!D7</f>
        <v>1297.31810039381</v>
      </c>
      <c r="G10" s="62" t="n">
        <f aca="false">+F10/480</f>
        <v>2.7027460424871</v>
      </c>
    </row>
  </sheetData>
  <mergeCells count="4">
    <mergeCell ref="A4:A5"/>
    <mergeCell ref="B4:C4"/>
    <mergeCell ref="D4:E4"/>
    <mergeCell ref="F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3T17:36:40Z</dcterms:created>
  <dc:creator> </dc:creator>
  <dc:description/>
  <dc:language>en-US</dc:language>
  <cp:lastModifiedBy>Landry</cp:lastModifiedBy>
  <dcterms:modified xsi:type="dcterms:W3CDTF">2015-04-21T00:47:16Z</dcterms:modified>
  <cp:revision>0</cp:revision>
  <dc:subject/>
  <dc:title/>
</cp:coreProperties>
</file>